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markg\Desktop\_Tuinstra Lab\Shootcap Senescence\Papers\Commercial Impact Paper\Submitted\Revisions\"/>
    </mc:Choice>
  </mc:AlternateContent>
  <xr:revisionPtr revIDLastSave="0" documentId="8_{1590F2CD-F402-45DB-A3C0-08655CC1BEBF}" xr6:coauthVersionLast="47" xr6:coauthVersionMax="47" xr10:uidLastSave="{00000000-0000-0000-0000-000000000000}"/>
  <bookViews>
    <workbookView xWindow="-6795" yWindow="-17325" windowWidth="38700" windowHeight="15285" xr2:uid="{86C1D363-AB32-4F41-B713-141962D58DDD}"/>
  </bookViews>
  <sheets>
    <sheet name="Table S1" sheetId="6" r:id="rId1"/>
    <sheet name="Table S2" sheetId="1" r:id="rId2"/>
    <sheet name="Table S3" sheetId="7" r:id="rId3"/>
    <sheet name="Table S4" sheetId="2" r:id="rId4"/>
    <sheet name="Table S5" sheetId="3" r:id="rId5"/>
  </sheets>
  <definedNames>
    <definedName name="_xlnm._FilterDatabase" localSheetId="3" hidden="1">'Table S4'!$A$3:$G$3</definedName>
    <definedName name="_xlnm._FilterDatabase" localSheetId="4" hidden="1">'Table S5'!$A$3:$K$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9" uniqueCount="165">
  <si>
    <r>
      <t>Table S1. Broad-sense Heritability (H</t>
    </r>
    <r>
      <rPr>
        <vertAlign val="superscript"/>
        <sz val="12"/>
        <color rgb="FF000000"/>
        <rFont val="Aptos Narrow"/>
        <family val="2"/>
        <scheme val="minor"/>
      </rPr>
      <t>2</t>
    </r>
    <r>
      <rPr>
        <sz val="12"/>
        <color rgb="FF000000"/>
        <rFont val="Aptos Narrow"/>
        <family val="2"/>
        <scheme val="minor"/>
      </rPr>
      <t>) of senescence-related traits and significance for terms included in BLUP model. Traits at 600GDD and rates could only be calculated with one year of data. They do not have year related terms and have higher estimated heritability than would be seen over multiple years.</t>
    </r>
  </si>
  <si>
    <t>Heritability</t>
  </si>
  <si>
    <t>Pvalue</t>
  </si>
  <si>
    <t>Geno</t>
  </si>
  <si>
    <t>Geno:Year</t>
  </si>
  <si>
    <t>Year</t>
  </si>
  <si>
    <t>Rep</t>
  </si>
  <si>
    <t>Range</t>
  </si>
  <si>
    <t>Row</t>
  </si>
  <si>
    <t>425 GDD</t>
  </si>
  <si>
    <t>Pol</t>
  </si>
  <si>
    <t>NonPol</t>
  </si>
  <si>
    <t>SSRS</t>
  </si>
  <si>
    <t>Difference</t>
  </si>
  <si>
    <t>NonPoladj</t>
  </si>
  <si>
    <t>600 GDD</t>
  </si>
  <si>
    <t>NA</t>
  </si>
  <si>
    <t>Rates</t>
  </si>
  <si>
    <t>Table S2. The top five SNPs associated at a P-value below the genome-wide Bonferroni-corrected threshold across all traits measured in the exPVP inbred population and yield in both testcross populations. Effect and p-value are shown for all traits.</t>
  </si>
  <si>
    <t>exPVP x PHP02 testcross population</t>
  </si>
  <si>
    <t>exPVP x 2FACC testcross population</t>
  </si>
  <si>
    <t>CHR</t>
  </si>
  <si>
    <t>POS</t>
  </si>
  <si>
    <t>SNP</t>
  </si>
  <si>
    <t>maf</t>
  </si>
  <si>
    <t>effect_Pol_425</t>
  </si>
  <si>
    <t>pvalue_Pol_425</t>
  </si>
  <si>
    <t>effect_NonPol_425</t>
  </si>
  <si>
    <t>pvalue_NonPol_425</t>
  </si>
  <si>
    <t>effect_NonPoladj_425</t>
  </si>
  <si>
    <t>pvalue_NonPoladj_425</t>
  </si>
  <si>
    <t>effect_difference_425</t>
  </si>
  <si>
    <t>pvalue_difference_425</t>
  </si>
  <si>
    <t>effect_SSRS_425</t>
  </si>
  <si>
    <t>pvalue_SSRS_425</t>
  </si>
  <si>
    <t>effect_Pol_600</t>
  </si>
  <si>
    <t>pvalue_Pol_600</t>
  </si>
  <si>
    <t>effect_NonPol_600</t>
  </si>
  <si>
    <t>pvalue_NonPol_600</t>
  </si>
  <si>
    <t>effect_difference_600</t>
  </si>
  <si>
    <t>pvalue_difference_600</t>
  </si>
  <si>
    <t>effect_NonPoladj_600</t>
  </si>
  <si>
    <t>pvalue_NonPoladj_600</t>
  </si>
  <si>
    <t>effect_SSRS_600</t>
  </si>
  <si>
    <t>pvalue_SSRS_600</t>
  </si>
  <si>
    <t>effect_Rate_Difference</t>
  </si>
  <si>
    <t>pvalue_Rate_Difference</t>
  </si>
  <si>
    <t>effect_Rate_Pol</t>
  </si>
  <si>
    <t>pvalue_Rate_Pol</t>
  </si>
  <si>
    <t>effect_Rate_NonPol</t>
  </si>
  <si>
    <t>pvalue_Rate_NonPol</t>
  </si>
  <si>
    <t>effect_Rate_NonPoladj</t>
  </si>
  <si>
    <t>pvalue_Rate_NonPoladj</t>
  </si>
  <si>
    <t>effect_Rate_SSRS</t>
  </si>
  <si>
    <t>pvalue_Rate_SSRS</t>
  </si>
  <si>
    <t>effect_HybridBLUP_NDVISenescence</t>
  </si>
  <si>
    <t>pvalue_HybridBLUP_NDVISenescence</t>
  </si>
  <si>
    <t>effect_HybridBLUP_Yield</t>
  </si>
  <si>
    <t>pvalue_HybridBLUP_Yield</t>
  </si>
  <si>
    <t>1-24655033</t>
  </si>
  <si>
    <t>3-115601313</t>
  </si>
  <si>
    <t>3-157623549</t>
  </si>
  <si>
    <t>4-241458461</t>
  </si>
  <si>
    <t>6-142491809</t>
  </si>
  <si>
    <t>Table S3. List of Bonferroni-corrected SNP-trait associations and linked genes in a 250kb window flanking the top SNP.</t>
  </si>
  <si>
    <t>Trait</t>
  </si>
  <si>
    <t>Chr</t>
  </si>
  <si>
    <t>SNP_POS</t>
  </si>
  <si>
    <t>pvalue</t>
  </si>
  <si>
    <t>v4 Gene ID</t>
  </si>
  <si>
    <t>Transcript_start</t>
  </si>
  <si>
    <t>Annotation</t>
  </si>
  <si>
    <t>NonPol_425</t>
  </si>
  <si>
    <t>Zm00001d028159</t>
  </si>
  <si>
    <t>F-box protein GID2</t>
  </si>
  <si>
    <t>Zm00001d028160</t>
  </si>
  <si>
    <t>CASP-like protein 2B2</t>
  </si>
  <si>
    <t>Zm00001d028161</t>
  </si>
  <si>
    <t>Zm00001d028162</t>
  </si>
  <si>
    <t>sulfate permease1</t>
  </si>
  <si>
    <t>Difference_600</t>
  </si>
  <si>
    <t>Zm00001d041390</t>
  </si>
  <si>
    <t>Cysteine/Histidine-rich C1 domain family protein</t>
  </si>
  <si>
    <t>Zm00001d041392</t>
  </si>
  <si>
    <t>calcineurin B-like2</t>
  </si>
  <si>
    <t>Zm00001d041393</t>
  </si>
  <si>
    <t>Calcineurin B-like protein 2</t>
  </si>
  <si>
    <t>SSRS_600</t>
  </si>
  <si>
    <t>Zm00001d042256</t>
  </si>
  <si>
    <t>Protein kinase superfamily protein</t>
  </si>
  <si>
    <t>Zm00001d042257</t>
  </si>
  <si>
    <t>Photosynthetic NDH subunit of subcomplex B 5 chloroplastic</t>
  </si>
  <si>
    <t>Zm00001d042258</t>
  </si>
  <si>
    <t>RING finger protein</t>
  </si>
  <si>
    <t>Zm00001d042259</t>
  </si>
  <si>
    <t>Prefoldin chaperone subunit family protein</t>
  </si>
  <si>
    <t>NonPoladj_600</t>
  </si>
  <si>
    <t>Zm00001d053800</t>
  </si>
  <si>
    <t>Glycine cleavage system H protein 2 mitochondrial</t>
  </si>
  <si>
    <t>Zm00001d053801</t>
  </si>
  <si>
    <t>Phosphatase IMPL1 chloroplastic</t>
  </si>
  <si>
    <t>Zm00001d053802</t>
  </si>
  <si>
    <t>Pentatricopeptide repeat-containing protein</t>
  </si>
  <si>
    <t>Zm00001d053803</t>
  </si>
  <si>
    <t>Zm00001d053805</t>
  </si>
  <si>
    <t>Peptidyl-prolyl cis-trans isomerase</t>
  </si>
  <si>
    <t>Zm00001d053806</t>
  </si>
  <si>
    <t>Serine/threonine-protein phosphatase BSL1</t>
  </si>
  <si>
    <t>Zm00001d053807</t>
  </si>
  <si>
    <t>Porphobilinogen deaminase chloroplastic</t>
  </si>
  <si>
    <t>Zm00001d053808</t>
  </si>
  <si>
    <t>Protein JASON</t>
  </si>
  <si>
    <t>Zm00001d053809</t>
  </si>
  <si>
    <t>Defective in cullin neddylation protein</t>
  </si>
  <si>
    <t>Zm00001d053810</t>
  </si>
  <si>
    <t>Replication protein-like</t>
  </si>
  <si>
    <t>Zm00001d053812</t>
  </si>
  <si>
    <t>Glycerophosphodiester phosphodiesterase GDPD4</t>
  </si>
  <si>
    <t>Rate_NonPol</t>
  </si>
  <si>
    <t>Zm00001d037929</t>
  </si>
  <si>
    <t>40S ribosomal protein S5-2</t>
  </si>
  <si>
    <t>Zm00001d037931</t>
  </si>
  <si>
    <t>Biotin synthase</t>
  </si>
  <si>
    <t>Zm00001d037932</t>
  </si>
  <si>
    <t>Transducin/WD40 repeat-like superfamily protein</t>
  </si>
  <si>
    <t>Zm00001d037934</t>
  </si>
  <si>
    <t>UDP-glucuronic acid decarboxylase 4</t>
  </si>
  <si>
    <t>Rate_NonPoladj</t>
  </si>
  <si>
    <t>Table S4. Summary of SNPs associated with a trait in PHP02 testcrosses, and their overlap with NonPoladj_425 in the exPVP inbred population</t>
  </si>
  <si>
    <t>Population</t>
  </si>
  <si>
    <t>Total SNPs</t>
  </si>
  <si>
    <t>Number of represented loci</t>
  </si>
  <si>
    <t>Number of overlapped SNPs</t>
  </si>
  <si>
    <t>Observed overlaping loci</t>
  </si>
  <si>
    <t>Loci expected by random chance</t>
  </si>
  <si>
    <t>NonPoladj_425</t>
  </si>
  <si>
    <t>exPVP</t>
  </si>
  <si>
    <t>.</t>
  </si>
  <si>
    <t>HybridBLUP_EARAREA</t>
  </si>
  <si>
    <t>exPVP x PHP02</t>
  </si>
  <si>
    <t>HybridBLUP_EARCW</t>
  </si>
  <si>
    <t>HybridBLUP_EARLGT</t>
  </si>
  <si>
    <t>HybridBLUP_EARPER</t>
  </si>
  <si>
    <t>HybridBLUP_EARRC</t>
  </si>
  <si>
    <t>HybridBLUP_EARTR</t>
  </si>
  <si>
    <t>HybridBLUP_EARVOL</t>
  </si>
  <si>
    <t>HybridBLUP_EARWTH</t>
  </si>
  <si>
    <t>HybridBLUP_KERARE</t>
  </si>
  <si>
    <t>HybridBLUP_KERCC</t>
  </si>
  <si>
    <t>HybridBLUP_KERFIL</t>
  </si>
  <si>
    <t>HybridBLUP_KERLEN</t>
  </si>
  <si>
    <t>HybridBLUP_KERMEAND</t>
  </si>
  <si>
    <t>HybridBLUP_KERPER</t>
  </si>
  <si>
    <t>HybridBLUP_KERWTH</t>
  </si>
  <si>
    <t>HybridBLUP_KERYLD_g</t>
  </si>
  <si>
    <t>HybridBLUP_NDVISenescence</t>
  </si>
  <si>
    <t>HybridBLUP_PHTKPE</t>
  </si>
  <si>
    <t>HybridBLUP_PHTKPR</t>
  </si>
  <si>
    <t>HybridBLUP_PHTKR</t>
  </si>
  <si>
    <t>HybridBLUP_SCTTER</t>
  </si>
  <si>
    <t>HybridBLUP_TKERAB</t>
  </si>
  <si>
    <t>HybridBLUP_Yield</t>
  </si>
  <si>
    <t>Table S5. Summary of SNPs associated with a trait in 2FACC testcrosses, and their overlap with NonPoladj_425 in the exPVP inbred population</t>
  </si>
  <si>
    <t>exPVP x 2FACC</t>
  </si>
  <si>
    <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E+00"/>
  </numFmts>
  <fonts count="28">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4"/>
      <color theme="1"/>
      <name val="Menlo"/>
      <family val="2"/>
    </font>
    <font>
      <b/>
      <sz val="12"/>
      <color theme="1"/>
      <name val="Aptos Narrow"/>
      <family val="2"/>
      <scheme val="minor"/>
    </font>
    <font>
      <sz val="12"/>
      <color rgb="FF000000"/>
      <name val="Times New Roman"/>
      <family val="1"/>
    </font>
    <font>
      <sz val="12"/>
      <color rgb="FF000000"/>
      <name val="Aptos Narrow"/>
      <family val="2"/>
      <scheme val="minor"/>
    </font>
    <font>
      <sz val="12"/>
      <color theme="1"/>
      <name val="Aptos Narrow"/>
      <family val="2"/>
      <scheme val="minor"/>
    </font>
    <font>
      <b/>
      <sz val="8"/>
      <color rgb="FF000000"/>
      <name val="Aptos Narrow"/>
      <family val="2"/>
      <scheme val="minor"/>
    </font>
    <font>
      <sz val="8"/>
      <color rgb="FF000000"/>
      <name val="Aptos Narrow"/>
      <family val="2"/>
      <scheme val="minor"/>
    </font>
    <font>
      <vertAlign val="superscript"/>
      <sz val="12"/>
      <color rgb="FF000000"/>
      <name val="Aptos Narrow"/>
      <family val="2"/>
      <scheme val="minor"/>
    </font>
    <font>
      <sz val="10"/>
      <color theme="1"/>
      <name val="Aptos Narrow"/>
      <family val="2"/>
      <scheme val="minor"/>
    </font>
    <font>
      <sz val="11"/>
      <color rgb="FF00000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indexed="64"/>
      </bottom>
      <diagonal/>
    </border>
    <border>
      <left/>
      <right/>
      <top/>
      <bottom style="thin">
        <color indexed="64"/>
      </bottom>
      <diagonal/>
    </border>
    <border>
      <left/>
      <right style="thin">
        <color rgb="FF000000"/>
      </right>
      <top/>
      <bottom style="thin">
        <color indexed="64"/>
      </bottom>
      <diagonal/>
    </border>
    <border>
      <left style="thin">
        <color rgb="FF000000"/>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4">
    <xf numFmtId="0" fontId="0" fillId="0" borderId="0" xfId="0"/>
    <xf numFmtId="164" fontId="0" fillId="0" borderId="0" xfId="0" applyNumberFormat="1"/>
    <xf numFmtId="2" fontId="0" fillId="0" borderId="0" xfId="0" applyNumberFormat="1"/>
    <xf numFmtId="165" fontId="0" fillId="0" borderId="0" xfId="0" applyNumberFormat="1"/>
    <xf numFmtId="0" fontId="18" fillId="0" borderId="0" xfId="0" applyFont="1"/>
    <xf numFmtId="0" fontId="0" fillId="0" borderId="0" xfId="0" applyAlignment="1">
      <alignment horizontal="left"/>
    </xf>
    <xf numFmtId="0" fontId="19" fillId="0" borderId="0" xfId="0" applyFont="1" applyAlignment="1">
      <alignment horizontal="left"/>
    </xf>
    <xf numFmtId="0" fontId="19" fillId="0" borderId="0" xfId="0" applyFont="1"/>
    <xf numFmtId="1" fontId="0" fillId="0" borderId="0" xfId="0" applyNumberFormat="1"/>
    <xf numFmtId="0" fontId="20" fillId="0" borderId="0" xfId="0" applyFont="1"/>
    <xf numFmtId="0" fontId="21" fillId="0" borderId="0" xfId="0" applyFont="1"/>
    <xf numFmtId="0" fontId="22" fillId="0" borderId="0" xfId="0" applyFont="1"/>
    <xf numFmtId="0" fontId="23" fillId="0" borderId="14" xfId="0" applyFont="1" applyBorder="1"/>
    <xf numFmtId="0" fontId="24" fillId="0" borderId="17" xfId="0" applyFont="1" applyBorder="1"/>
    <xf numFmtId="11" fontId="24" fillId="0" borderId="17" xfId="0" applyNumberFormat="1" applyFont="1" applyBorder="1"/>
    <xf numFmtId="0" fontId="24" fillId="0" borderId="14" xfId="0" applyFont="1" applyBorder="1"/>
    <xf numFmtId="11" fontId="24" fillId="0" borderId="14" xfId="0" applyNumberFormat="1" applyFont="1" applyBorder="1"/>
    <xf numFmtId="0" fontId="24" fillId="0" borderId="19" xfId="0" applyFont="1" applyBorder="1"/>
    <xf numFmtId="11" fontId="24" fillId="0" borderId="19" xfId="0" applyNumberFormat="1" applyFont="1" applyBorder="1"/>
    <xf numFmtId="0" fontId="26" fillId="0" borderId="10" xfId="0" applyFont="1" applyBorder="1"/>
    <xf numFmtId="0" fontId="26" fillId="0" borderId="11" xfId="0" applyFont="1" applyBorder="1"/>
    <xf numFmtId="0" fontId="27" fillId="0" borderId="11" xfId="0" applyFont="1" applyBorder="1"/>
    <xf numFmtId="0" fontId="27" fillId="0" borderId="12" xfId="0" applyFont="1" applyBorder="1"/>
    <xf numFmtId="0" fontId="22" fillId="0" borderId="13" xfId="0" applyFont="1" applyBorder="1"/>
    <xf numFmtId="0" fontId="22" fillId="0" borderId="14" xfId="0" applyFont="1" applyBorder="1"/>
    <xf numFmtId="0" fontId="27" fillId="0" borderId="14" xfId="0" applyFont="1" applyBorder="1"/>
    <xf numFmtId="0" fontId="27" fillId="0" borderId="15" xfId="0" applyFont="1" applyBorder="1"/>
    <xf numFmtId="0" fontId="27" fillId="0" borderId="16" xfId="0" applyFont="1" applyBorder="1"/>
    <xf numFmtId="0" fontId="27" fillId="0" borderId="17" xfId="0" applyFont="1" applyBorder="1"/>
    <xf numFmtId="0" fontId="27" fillId="0" borderId="18" xfId="0" applyFont="1" applyBorder="1"/>
    <xf numFmtId="0" fontId="26" fillId="0" borderId="16" xfId="0" applyFont="1" applyBorder="1"/>
    <xf numFmtId="0" fontId="26" fillId="0" borderId="17" xfId="0" applyFont="1" applyBorder="1"/>
    <xf numFmtId="0" fontId="26" fillId="0" borderId="18" xfId="0" applyFont="1" applyBorder="1"/>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9AA61-31B3-4303-A96E-5764DAD950DB}">
  <dimension ref="B1:J21"/>
  <sheetViews>
    <sheetView tabSelected="1" workbookViewId="0">
      <selection activeCell="O17" sqref="O17"/>
    </sheetView>
  </sheetViews>
  <sheetFormatPr defaultRowHeight="15.6"/>
  <sheetData>
    <row r="1" spans="2:10" ht="17.399999999999999">
      <c r="B1" s="10" t="s">
        <v>0</v>
      </c>
      <c r="C1" s="11"/>
      <c r="D1" s="11"/>
      <c r="E1" s="11"/>
      <c r="F1" s="11"/>
      <c r="G1" s="11"/>
      <c r="H1" s="11"/>
      <c r="I1" s="11"/>
      <c r="J1" s="11"/>
    </row>
    <row r="2" spans="2:10">
      <c r="B2" s="11"/>
      <c r="C2" s="11"/>
      <c r="D2" s="11"/>
      <c r="E2" s="11"/>
      <c r="F2" s="11"/>
      <c r="G2" s="11"/>
      <c r="H2" s="11"/>
      <c r="I2" s="11"/>
      <c r="J2" s="11"/>
    </row>
    <row r="3" spans="2:10">
      <c r="B3" s="19"/>
      <c r="C3" s="20"/>
      <c r="D3" s="21" t="s">
        <v>1</v>
      </c>
      <c r="E3" s="21" t="s">
        <v>2</v>
      </c>
      <c r="F3" s="21" t="s">
        <v>2</v>
      </c>
      <c r="G3" s="21" t="s">
        <v>2</v>
      </c>
      <c r="H3" s="21" t="s">
        <v>2</v>
      </c>
      <c r="I3" s="21" t="s">
        <v>2</v>
      </c>
      <c r="J3" s="22" t="s">
        <v>2</v>
      </c>
    </row>
    <row r="4" spans="2:10">
      <c r="B4" s="23"/>
      <c r="C4" s="24"/>
      <c r="D4" s="24"/>
      <c r="E4" s="25" t="s">
        <v>3</v>
      </c>
      <c r="F4" s="25" t="s">
        <v>4</v>
      </c>
      <c r="G4" s="25" t="s">
        <v>5</v>
      </c>
      <c r="H4" s="25" t="s">
        <v>6</v>
      </c>
      <c r="I4" s="25" t="s">
        <v>7</v>
      </c>
      <c r="J4" s="26" t="s">
        <v>8</v>
      </c>
    </row>
    <row r="5" spans="2:10">
      <c r="B5" s="27" t="s">
        <v>9</v>
      </c>
      <c r="C5" s="28" t="s">
        <v>10</v>
      </c>
      <c r="D5" s="28">
        <v>0.72399999999999998</v>
      </c>
      <c r="E5" s="28">
        <v>0</v>
      </c>
      <c r="F5" s="28">
        <v>0</v>
      </c>
      <c r="G5" s="28">
        <v>3.1E-2</v>
      </c>
      <c r="H5" s="28">
        <v>6.4000000000000001E-2</v>
      </c>
      <c r="I5" s="28">
        <v>0.11700000000000001</v>
      </c>
      <c r="J5" s="29">
        <v>1</v>
      </c>
    </row>
    <row r="6" spans="2:10">
      <c r="B6" s="30"/>
      <c r="C6" s="28" t="s">
        <v>11</v>
      </c>
      <c r="D6" s="28">
        <v>0.69099999999999995</v>
      </c>
      <c r="E6" s="28">
        <v>0</v>
      </c>
      <c r="F6" s="28">
        <v>0</v>
      </c>
      <c r="G6" s="28">
        <v>2.3E-2</v>
      </c>
      <c r="H6" s="28">
        <v>1</v>
      </c>
      <c r="I6" s="28">
        <v>2E-3</v>
      </c>
      <c r="J6" s="29">
        <v>1</v>
      </c>
    </row>
    <row r="7" spans="2:10">
      <c r="B7" s="30"/>
      <c r="C7" s="28" t="s">
        <v>12</v>
      </c>
      <c r="D7" s="28">
        <v>0.622</v>
      </c>
      <c r="E7" s="28">
        <v>0</v>
      </c>
      <c r="F7" s="28">
        <v>0</v>
      </c>
      <c r="G7" s="28">
        <v>5.0000000000000001E-3</v>
      </c>
      <c r="H7" s="28">
        <v>1</v>
      </c>
      <c r="I7" s="28">
        <v>3.2000000000000001E-2</v>
      </c>
      <c r="J7" s="29">
        <v>1</v>
      </c>
    </row>
    <row r="8" spans="2:10">
      <c r="B8" s="30"/>
      <c r="C8" s="28" t="s">
        <v>13</v>
      </c>
      <c r="D8" s="28">
        <v>0.55900000000000005</v>
      </c>
      <c r="E8" s="28">
        <v>0</v>
      </c>
      <c r="F8" s="28">
        <v>0</v>
      </c>
      <c r="G8" s="28">
        <v>5.0000000000000001E-3</v>
      </c>
      <c r="H8" s="28">
        <v>0.874</v>
      </c>
      <c r="I8" s="28">
        <v>5.8000000000000003E-2</v>
      </c>
      <c r="J8" s="29">
        <v>1</v>
      </c>
    </row>
    <row r="9" spans="2:10">
      <c r="B9" s="30"/>
      <c r="C9" s="28" t="s">
        <v>14</v>
      </c>
      <c r="D9" s="28">
        <v>0.61299999999999999</v>
      </c>
      <c r="E9" s="28">
        <v>0</v>
      </c>
      <c r="F9" s="28">
        <v>0</v>
      </c>
      <c r="G9" s="28">
        <v>4.0000000000000001E-3</v>
      </c>
      <c r="H9" s="28">
        <v>1</v>
      </c>
      <c r="I9" s="28">
        <v>0.01</v>
      </c>
      <c r="J9" s="29">
        <v>1</v>
      </c>
    </row>
    <row r="10" spans="2:10">
      <c r="B10" s="30"/>
      <c r="C10" s="31"/>
      <c r="D10" s="31"/>
      <c r="E10" s="31"/>
      <c r="F10" s="31"/>
      <c r="G10" s="31"/>
      <c r="H10" s="31"/>
      <c r="I10" s="31"/>
      <c r="J10" s="32"/>
    </row>
    <row r="11" spans="2:10">
      <c r="B11" s="27" t="s">
        <v>15</v>
      </c>
      <c r="C11" s="28" t="s">
        <v>10</v>
      </c>
      <c r="D11" s="28">
        <v>0.754</v>
      </c>
      <c r="E11" s="28">
        <v>0</v>
      </c>
      <c r="F11" s="28" t="s">
        <v>16</v>
      </c>
      <c r="G11" s="28" t="s">
        <v>16</v>
      </c>
      <c r="H11" s="28">
        <v>0.998</v>
      </c>
      <c r="I11" s="28">
        <v>0.39</v>
      </c>
      <c r="J11" s="29">
        <v>0.82699999999999996</v>
      </c>
    </row>
    <row r="12" spans="2:10">
      <c r="B12" s="30"/>
      <c r="C12" s="28" t="s">
        <v>11</v>
      </c>
      <c r="D12" s="28">
        <v>0.81799999999999995</v>
      </c>
      <c r="E12" s="28">
        <v>0</v>
      </c>
      <c r="F12" s="28" t="s">
        <v>16</v>
      </c>
      <c r="G12" s="28" t="s">
        <v>16</v>
      </c>
      <c r="H12" s="28">
        <v>1</v>
      </c>
      <c r="I12" s="28">
        <v>0.27100000000000002</v>
      </c>
      <c r="J12" s="29">
        <v>1</v>
      </c>
    </row>
    <row r="13" spans="2:10">
      <c r="B13" s="30"/>
      <c r="C13" s="28" t="s">
        <v>12</v>
      </c>
      <c r="D13" s="28">
        <v>0.80800000000000005</v>
      </c>
      <c r="E13" s="28">
        <v>0</v>
      </c>
      <c r="F13" s="28" t="s">
        <v>16</v>
      </c>
      <c r="G13" s="28" t="s">
        <v>16</v>
      </c>
      <c r="H13" s="28">
        <v>0.999</v>
      </c>
      <c r="I13" s="28">
        <v>0.42099999999999999</v>
      </c>
      <c r="J13" s="29">
        <v>1</v>
      </c>
    </row>
    <row r="14" spans="2:10">
      <c r="B14" s="30"/>
      <c r="C14" s="28" t="s">
        <v>13</v>
      </c>
      <c r="D14" s="28">
        <v>0.79500000000000004</v>
      </c>
      <c r="E14" s="28">
        <v>0</v>
      </c>
      <c r="F14" s="28" t="s">
        <v>16</v>
      </c>
      <c r="G14" s="28" t="s">
        <v>16</v>
      </c>
      <c r="H14" s="28">
        <v>1</v>
      </c>
      <c r="I14" s="28">
        <v>1</v>
      </c>
      <c r="J14" s="29">
        <v>1</v>
      </c>
    </row>
    <row r="15" spans="2:10">
      <c r="B15" s="30"/>
      <c r="C15" s="28" t="s">
        <v>14</v>
      </c>
      <c r="D15" s="28">
        <v>0.82199999999999995</v>
      </c>
      <c r="E15" s="28">
        <v>0</v>
      </c>
      <c r="F15" s="28" t="s">
        <v>16</v>
      </c>
      <c r="G15" s="28" t="s">
        <v>16</v>
      </c>
      <c r="H15" s="28">
        <v>1</v>
      </c>
      <c r="I15" s="28">
        <v>0.48</v>
      </c>
      <c r="J15" s="29">
        <v>1</v>
      </c>
    </row>
    <row r="16" spans="2:10">
      <c r="B16" s="30"/>
      <c r="C16" s="31"/>
      <c r="D16" s="31"/>
      <c r="E16" s="31"/>
      <c r="F16" s="31"/>
      <c r="G16" s="31"/>
      <c r="H16" s="31"/>
      <c r="I16" s="31"/>
      <c r="J16" s="32"/>
    </row>
    <row r="17" spans="2:10">
      <c r="B17" s="27" t="s">
        <v>17</v>
      </c>
      <c r="C17" s="28" t="s">
        <v>10</v>
      </c>
      <c r="D17" s="28">
        <v>0.27900000000000003</v>
      </c>
      <c r="E17" s="28">
        <v>1.0999999999999999E-2</v>
      </c>
      <c r="F17" s="28" t="s">
        <v>16</v>
      </c>
      <c r="G17" s="28" t="s">
        <v>16</v>
      </c>
      <c r="H17" s="28">
        <v>1</v>
      </c>
      <c r="I17" s="28">
        <v>0.999</v>
      </c>
      <c r="J17" s="29">
        <v>0.999</v>
      </c>
    </row>
    <row r="18" spans="2:10">
      <c r="B18" s="30"/>
      <c r="C18" s="28" t="s">
        <v>11</v>
      </c>
      <c r="D18" s="28">
        <v>0.66600000000000004</v>
      </c>
      <c r="E18" s="28">
        <v>0</v>
      </c>
      <c r="F18" s="28" t="s">
        <v>16</v>
      </c>
      <c r="G18" s="28" t="s">
        <v>16</v>
      </c>
      <c r="H18" s="28">
        <v>1</v>
      </c>
      <c r="I18" s="28">
        <v>1</v>
      </c>
      <c r="J18" s="29">
        <v>1</v>
      </c>
    </row>
    <row r="19" spans="2:10">
      <c r="B19" s="30"/>
      <c r="C19" s="28" t="s">
        <v>12</v>
      </c>
      <c r="D19" s="28">
        <v>0.60399999999999998</v>
      </c>
      <c r="E19" s="28">
        <v>0</v>
      </c>
      <c r="F19" s="28" t="s">
        <v>16</v>
      </c>
      <c r="G19" s="28" t="s">
        <v>16</v>
      </c>
      <c r="H19" s="28">
        <v>0.69099999999999995</v>
      </c>
      <c r="I19" s="28">
        <v>1</v>
      </c>
      <c r="J19" s="29">
        <v>1</v>
      </c>
    </row>
    <row r="20" spans="2:10">
      <c r="B20" s="30"/>
      <c r="C20" s="28" t="s">
        <v>13</v>
      </c>
      <c r="D20" s="28">
        <v>0.59399999999999997</v>
      </c>
      <c r="E20" s="28">
        <v>0</v>
      </c>
      <c r="F20" s="28" t="s">
        <v>16</v>
      </c>
      <c r="G20" s="28" t="s">
        <v>16</v>
      </c>
      <c r="H20" s="28">
        <v>1</v>
      </c>
      <c r="I20" s="28">
        <v>0.36799999999999999</v>
      </c>
      <c r="J20" s="29">
        <v>1</v>
      </c>
    </row>
    <row r="21" spans="2:10">
      <c r="B21" s="30"/>
      <c r="C21" s="28" t="s">
        <v>14</v>
      </c>
      <c r="D21" s="28">
        <v>0.66900000000000004</v>
      </c>
      <c r="E21" s="28">
        <v>0</v>
      </c>
      <c r="F21" s="28" t="s">
        <v>16</v>
      </c>
      <c r="G21" s="28" t="s">
        <v>16</v>
      </c>
      <c r="H21" s="28">
        <v>1</v>
      </c>
      <c r="I21" s="28">
        <v>1</v>
      </c>
      <c r="J21" s="29">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E7F81-F7C3-764F-9A49-6D347F53A979}">
  <dimension ref="A1:AS8"/>
  <sheetViews>
    <sheetView workbookViewId="0">
      <pane xSplit="11940" topLeftCell="L1" activePane="topRight"/>
      <selection activeCell="B12" sqref="B12"/>
      <selection pane="topRight" activeCell="K20" sqref="K20"/>
    </sheetView>
  </sheetViews>
  <sheetFormatPr defaultColWidth="10.59765625" defaultRowHeight="15.6"/>
  <sheetData>
    <row r="1" spans="1:45" ht="57" customHeight="1">
      <c r="A1" s="10" t="s">
        <v>18</v>
      </c>
      <c r="B1" s="9"/>
      <c r="C1" s="9"/>
      <c r="D1" s="9"/>
      <c r="E1" s="9"/>
      <c r="F1" s="9"/>
      <c r="G1" s="9"/>
    </row>
    <row r="2" spans="1:45" ht="15.9" customHeight="1">
      <c r="AL2" s="33" t="s">
        <v>19</v>
      </c>
      <c r="AM2" s="33"/>
      <c r="AN2" s="33"/>
      <c r="AO2" s="33"/>
      <c r="AP2" s="33" t="s">
        <v>20</v>
      </c>
      <c r="AQ2" s="33"/>
      <c r="AR2" s="33"/>
      <c r="AS2" s="33"/>
    </row>
    <row r="3" spans="1:45" s="7" customFormat="1" ht="15.9" customHeight="1">
      <c r="A3" s="7" t="s">
        <v>21</v>
      </c>
      <c r="B3" s="7" t="s">
        <v>22</v>
      </c>
      <c r="C3" s="7" t="s">
        <v>23</v>
      </c>
      <c r="D3" s="7" t="s">
        <v>24</v>
      </c>
      <c r="E3" s="7" t="s">
        <v>25</v>
      </c>
      <c r="F3" s="7" t="s">
        <v>26</v>
      </c>
      <c r="G3" s="7" t="s">
        <v>27</v>
      </c>
      <c r="H3" s="7" t="s">
        <v>28</v>
      </c>
      <c r="I3" s="7" t="s">
        <v>29</v>
      </c>
      <c r="J3" s="7" t="s">
        <v>30</v>
      </c>
      <c r="K3" s="7" t="s">
        <v>31</v>
      </c>
      <c r="L3" s="7" t="s">
        <v>32</v>
      </c>
      <c r="M3" s="7" t="s">
        <v>33</v>
      </c>
      <c r="N3" s="7" t="s">
        <v>34</v>
      </c>
      <c r="O3" s="7" t="s">
        <v>35</v>
      </c>
      <c r="P3" s="7" t="s">
        <v>36</v>
      </c>
      <c r="Q3" s="7" t="s">
        <v>37</v>
      </c>
      <c r="R3" s="7" t="s">
        <v>38</v>
      </c>
      <c r="S3" s="7" t="s">
        <v>39</v>
      </c>
      <c r="T3" s="7" t="s">
        <v>40</v>
      </c>
      <c r="U3" s="7" t="s">
        <v>41</v>
      </c>
      <c r="V3" s="7" t="s">
        <v>42</v>
      </c>
      <c r="W3" s="7" t="s">
        <v>43</v>
      </c>
      <c r="X3" s="7" t="s">
        <v>44</v>
      </c>
      <c r="Y3" s="7" t="s">
        <v>45</v>
      </c>
      <c r="Z3" s="7" t="s">
        <v>46</v>
      </c>
      <c r="AA3" s="7" t="s">
        <v>47</v>
      </c>
      <c r="AB3" s="7" t="s">
        <v>48</v>
      </c>
      <c r="AC3" s="7" t="s">
        <v>49</v>
      </c>
      <c r="AD3" s="7" t="s">
        <v>50</v>
      </c>
      <c r="AE3" s="7" t="s">
        <v>51</v>
      </c>
      <c r="AF3" s="7" t="s">
        <v>52</v>
      </c>
      <c r="AG3" s="7" t="s">
        <v>53</v>
      </c>
      <c r="AH3" s="7" t="s">
        <v>54</v>
      </c>
      <c r="AI3" s="7" t="s">
        <v>55</v>
      </c>
      <c r="AJ3" s="7" t="s">
        <v>56</v>
      </c>
      <c r="AK3" s="7" t="s">
        <v>57</v>
      </c>
      <c r="AL3" s="7" t="s">
        <v>58</v>
      </c>
      <c r="AM3" s="7" t="s">
        <v>55</v>
      </c>
      <c r="AN3" s="7" t="s">
        <v>56</v>
      </c>
      <c r="AO3" s="7" t="s">
        <v>57</v>
      </c>
      <c r="AP3" s="7" t="s">
        <v>58</v>
      </c>
    </row>
    <row r="4" spans="1:45" ht="15.9" customHeight="1">
      <c r="A4">
        <v>1</v>
      </c>
      <c r="B4">
        <v>24655033</v>
      </c>
      <c r="C4" t="s">
        <v>59</v>
      </c>
      <c r="D4">
        <v>0.13450292397660801</v>
      </c>
      <c r="E4" s="2">
        <v>2.47972656650788</v>
      </c>
      <c r="F4" s="3">
        <v>1.3289693074208301E-4</v>
      </c>
      <c r="G4" s="2">
        <v>4.9273854938885204</v>
      </c>
      <c r="H4" s="3">
        <v>3.4783938393394902E-10</v>
      </c>
      <c r="I4" s="2">
        <v>3.5661275031836999</v>
      </c>
      <c r="J4" s="3">
        <v>1.33248695432334E-8</v>
      </c>
      <c r="K4" s="2">
        <v>-2.4741635755743498</v>
      </c>
      <c r="L4" s="3">
        <v>5.4901883152221298E-5</v>
      </c>
      <c r="M4" s="2">
        <v>-7.40481229736418E-2</v>
      </c>
      <c r="N4" s="3">
        <v>1.38160645961074E-6</v>
      </c>
      <c r="O4" s="2">
        <v>1.43934277863542</v>
      </c>
      <c r="P4" s="3">
        <v>3.6877661549515703E-2</v>
      </c>
      <c r="Q4" s="2">
        <v>2.7702222783060702</v>
      </c>
      <c r="R4" s="3">
        <v>3.50767129904122E-4</v>
      </c>
      <c r="S4" s="2">
        <v>-0.39640051223051898</v>
      </c>
      <c r="T4" s="3">
        <v>0.69798894649843801</v>
      </c>
      <c r="U4" s="2">
        <v>2.39008407909798</v>
      </c>
      <c r="V4" s="3">
        <v>1.8060006515958199E-3</v>
      </c>
      <c r="W4" s="2">
        <v>-6.0247778367974902E-2</v>
      </c>
      <c r="X4" s="3">
        <v>9.5792896869123303E-3</v>
      </c>
      <c r="Y4" s="2">
        <v>-5.1175525323223399E-3</v>
      </c>
      <c r="Z4" s="3">
        <v>0.23069083751425701</v>
      </c>
      <c r="AA4" s="1">
        <v>-1.5623205636984101E-3</v>
      </c>
      <c r="AB4" s="3">
        <v>0.11472057743795699</v>
      </c>
      <c r="AC4" s="2">
        <v>-7.1829849720766604E-3</v>
      </c>
      <c r="AD4" s="3">
        <v>6.5530266590784203E-2</v>
      </c>
      <c r="AE4" s="2">
        <v>-6.8489698429387603E-3</v>
      </c>
      <c r="AF4" s="3">
        <v>7.9947844059219203E-2</v>
      </c>
      <c r="AG4" s="1">
        <v>5.53268678852104E-5</v>
      </c>
      <c r="AH4" s="3">
        <v>0.46934510822828501</v>
      </c>
      <c r="AI4" s="2">
        <v>-0.69406896979423904</v>
      </c>
      <c r="AJ4" s="3">
        <v>0.16474204778247001</v>
      </c>
      <c r="AK4" s="2">
        <v>-57.657039704951501</v>
      </c>
      <c r="AL4" s="3">
        <v>0.65061193290951003</v>
      </c>
      <c r="AM4" s="2">
        <v>8.9999999999999993E-3</v>
      </c>
      <c r="AN4" s="3">
        <v>0.98</v>
      </c>
      <c r="AO4" s="2">
        <v>17.920000000000002</v>
      </c>
      <c r="AP4" s="3">
        <v>0.86</v>
      </c>
    </row>
    <row r="5" spans="1:45" ht="15.9" customHeight="1">
      <c r="A5">
        <v>3</v>
      </c>
      <c r="B5">
        <v>115601313</v>
      </c>
      <c r="C5" t="s">
        <v>60</v>
      </c>
      <c r="D5">
        <v>0.28070175438596401</v>
      </c>
      <c r="E5" s="2">
        <v>-2.1062392983051601</v>
      </c>
      <c r="F5" s="3">
        <v>1.1088709316962299E-6</v>
      </c>
      <c r="G5" s="2">
        <v>-1.3905911731288001</v>
      </c>
      <c r="H5" s="3">
        <v>9.9923402095011601E-3</v>
      </c>
      <c r="I5" s="2">
        <v>-0.417393454886822</v>
      </c>
      <c r="J5" s="3">
        <v>0.33293723532467501</v>
      </c>
      <c r="K5" s="2">
        <v>-0.49189924611514202</v>
      </c>
      <c r="L5" s="3">
        <v>0.22069931823383701</v>
      </c>
      <c r="M5" s="2">
        <v>-5.2677069884381304E-3</v>
      </c>
      <c r="N5" s="3">
        <v>0.60221714407594296</v>
      </c>
      <c r="O5" s="2">
        <v>-2.65843758450566</v>
      </c>
      <c r="P5" s="3">
        <v>4.79979228928791E-7</v>
      </c>
      <c r="Q5" s="2">
        <v>0.90338359865054596</v>
      </c>
      <c r="R5" s="3">
        <v>9.8167886734057602E-2</v>
      </c>
      <c r="S5" s="2">
        <v>-3.9881933298852301</v>
      </c>
      <c r="T5" s="3">
        <v>2.0727955839613902E-9</v>
      </c>
      <c r="U5" s="2">
        <v>1.4881047931383999</v>
      </c>
      <c r="V5" s="3">
        <v>5.5103704210812399E-3</v>
      </c>
      <c r="W5" s="2">
        <v>-5.8954174411353998E-2</v>
      </c>
      <c r="X5" s="3">
        <v>2.6338100078029101E-4</v>
      </c>
      <c r="Y5" s="2">
        <v>1.1507706926053801E-2</v>
      </c>
      <c r="Z5" s="3">
        <v>6.1314199229813005E-4</v>
      </c>
      <c r="AA5" s="1">
        <v>-2.7783677237704698E-4</v>
      </c>
      <c r="AB5" s="3">
        <v>0.72763727473461004</v>
      </c>
      <c r="AC5" s="2">
        <v>8.2736537624338892E-3</v>
      </c>
      <c r="AD5" s="3">
        <v>7.53581959252741E-3</v>
      </c>
      <c r="AE5" s="2">
        <v>8.2501201235450107E-3</v>
      </c>
      <c r="AF5" s="3">
        <v>7.8688297333013198E-3</v>
      </c>
      <c r="AG5" s="1">
        <v>-1.45176823809524E-4</v>
      </c>
      <c r="AH5" s="3">
        <v>1.6616360158311201E-2</v>
      </c>
      <c r="AI5" s="2">
        <v>0.15781996368822801</v>
      </c>
      <c r="AJ5" s="3">
        <v>0.60621180851168699</v>
      </c>
      <c r="AK5" s="2">
        <v>107.93950657582501</v>
      </c>
      <c r="AL5" s="3">
        <v>0.161082498822614</v>
      </c>
      <c r="AM5" s="2">
        <v>-1.2E-2</v>
      </c>
      <c r="AN5" s="3">
        <v>0.96</v>
      </c>
      <c r="AO5" s="2">
        <v>20.05</v>
      </c>
      <c r="AP5" s="3">
        <v>0.76</v>
      </c>
    </row>
    <row r="6" spans="1:45" ht="15.9" customHeight="1">
      <c r="A6">
        <v>3</v>
      </c>
      <c r="B6">
        <v>157623549</v>
      </c>
      <c r="C6" t="s">
        <v>61</v>
      </c>
      <c r="D6">
        <v>7.6023391812865396E-2</v>
      </c>
      <c r="E6" s="2">
        <v>0.19846749930641799</v>
      </c>
      <c r="F6" s="3">
        <v>0.776571643286744</v>
      </c>
      <c r="G6" s="2">
        <v>2.1119222603725301</v>
      </c>
      <c r="H6" s="3">
        <v>1.3842065756900499E-2</v>
      </c>
      <c r="I6" s="2">
        <v>1.90138569469536</v>
      </c>
      <c r="J6" s="3">
        <v>5.26401000202019E-3</v>
      </c>
      <c r="K6" s="2">
        <v>-1.7620649090335601</v>
      </c>
      <c r="L6" s="3">
        <v>7.39059769401004E-3</v>
      </c>
      <c r="M6" s="2">
        <v>-4.1598661285275298E-2</v>
      </c>
      <c r="N6" s="3">
        <v>1.19383444425152E-2</v>
      </c>
      <c r="O6" s="2">
        <v>-1.4646049336443401</v>
      </c>
      <c r="P6" s="3">
        <v>8.9627787008818696E-2</v>
      </c>
      <c r="Q6" s="2">
        <v>3.97510849722818</v>
      </c>
      <c r="R6" s="3">
        <v>2.5708173647646699E-6</v>
      </c>
      <c r="S6" s="2">
        <v>-5.1055551048691301</v>
      </c>
      <c r="T6" s="3">
        <v>2.06744391942888E-6</v>
      </c>
      <c r="U6" s="2">
        <v>4.2626558975240396</v>
      </c>
      <c r="V6" s="3">
        <v>2.8336198504716302E-7</v>
      </c>
      <c r="W6" s="2">
        <v>-0.15090183890480399</v>
      </c>
      <c r="X6" s="3">
        <v>1.4018526638559199E-9</v>
      </c>
      <c r="Y6" s="2">
        <v>1.27973924278763E-2</v>
      </c>
      <c r="Z6" s="3">
        <v>2.1069021333186898E-2</v>
      </c>
      <c r="AA6" s="1">
        <v>-2.6151273584039199E-3</v>
      </c>
      <c r="AB6" s="3">
        <v>4.6924908787064498E-2</v>
      </c>
      <c r="AC6" s="2">
        <v>7.8393702510373593E-3</v>
      </c>
      <c r="AD6" s="3">
        <v>0.14910119101251401</v>
      </c>
      <c r="AE6" s="2">
        <v>8.4935324670355195E-3</v>
      </c>
      <c r="AF6" s="3">
        <v>0.11883544133987101</v>
      </c>
      <c r="AG6" s="1">
        <v>-3.8164880855232801E-4</v>
      </c>
      <c r="AH6" s="3">
        <v>2.8175404956352402E-4</v>
      </c>
      <c r="AI6" s="2">
        <v>0.16754357921054</v>
      </c>
      <c r="AJ6" s="3">
        <v>0.75905309991567405</v>
      </c>
      <c r="AK6" s="2">
        <v>99.585455903721098</v>
      </c>
      <c r="AL6" s="3">
        <v>0.47483599617795802</v>
      </c>
      <c r="AM6" s="2">
        <v>0.47</v>
      </c>
      <c r="AN6" s="3">
        <v>0.38</v>
      </c>
      <c r="AO6" s="2">
        <v>41.71</v>
      </c>
      <c r="AP6" s="3">
        <v>0.71</v>
      </c>
    </row>
    <row r="7" spans="1:45" ht="15.9" customHeight="1">
      <c r="A7">
        <v>4</v>
      </c>
      <c r="B7">
        <v>241458461</v>
      </c>
      <c r="C7" t="s">
        <v>62</v>
      </c>
      <c r="D7">
        <v>5.8479532163742597E-2</v>
      </c>
      <c r="E7" s="2">
        <v>-1.49922136423903E-2</v>
      </c>
      <c r="F7" s="3">
        <v>0.98569355987666096</v>
      </c>
      <c r="G7" s="2">
        <v>1.8627116421082901</v>
      </c>
      <c r="H7" s="3">
        <v>6.9962589215407295E-2</v>
      </c>
      <c r="I7" s="2">
        <v>1.7453521969789201</v>
      </c>
      <c r="J7" s="3">
        <v>3.2562499328563498E-2</v>
      </c>
      <c r="K7" s="2">
        <v>-1.67823175059136</v>
      </c>
      <c r="L7" s="3">
        <v>2.2707610937281301E-2</v>
      </c>
      <c r="M7" s="2">
        <v>-4.2266846203624198E-2</v>
      </c>
      <c r="N7" s="3">
        <v>2.24557303465307E-2</v>
      </c>
      <c r="O7" s="2">
        <v>-9.2860040807062505E-2</v>
      </c>
      <c r="P7" s="3">
        <v>0.92164043896957704</v>
      </c>
      <c r="Q7" s="2">
        <v>5.5994167204379099</v>
      </c>
      <c r="R7" s="3">
        <v>3.3831581679740101E-9</v>
      </c>
      <c r="S7" s="2">
        <v>-5.6458593799454704</v>
      </c>
      <c r="T7" s="3">
        <v>1.46514815327586E-6</v>
      </c>
      <c r="U7" s="2">
        <v>5.73901114696445</v>
      </c>
      <c r="V7" s="3">
        <v>7.15120102373199E-10</v>
      </c>
      <c r="W7" s="2">
        <v>-0.17092712715267799</v>
      </c>
      <c r="X7" s="3">
        <v>1.4100024375944101E-9</v>
      </c>
      <c r="Y7" s="2">
        <v>1.1118893581620199E-2</v>
      </c>
      <c r="Z7" s="3">
        <v>5.9797606372634503E-2</v>
      </c>
      <c r="AA7" s="1">
        <v>-1.62369237705731E-3</v>
      </c>
      <c r="AB7" s="3">
        <v>0.260528964146931</v>
      </c>
      <c r="AC7" s="2">
        <v>8.0252737067901397E-3</v>
      </c>
      <c r="AD7" s="3">
        <v>0.162097302297254</v>
      </c>
      <c r="AE7" s="2">
        <v>8.0855928431070208E-3</v>
      </c>
      <c r="AF7" s="3">
        <v>0.16001427821658801</v>
      </c>
      <c r="AG7" s="1">
        <v>-3.6231009979423903E-4</v>
      </c>
      <c r="AH7" s="3">
        <v>1.13138362943438E-3</v>
      </c>
      <c r="AI7" s="2">
        <v>-4.20716095401239E-2</v>
      </c>
      <c r="AJ7" s="3">
        <v>0.93116991175923702</v>
      </c>
      <c r="AK7" s="2">
        <v>-55.366213558851399</v>
      </c>
      <c r="AL7" s="3">
        <v>0.65634909684659903</v>
      </c>
      <c r="AM7" s="2">
        <v>-0.16</v>
      </c>
      <c r="AN7" s="3">
        <v>0.75600000000000001</v>
      </c>
      <c r="AO7" s="2">
        <v>-100.05</v>
      </c>
      <c r="AP7" s="3">
        <v>0.36499999999999999</v>
      </c>
    </row>
    <row r="8" spans="1:45" ht="15.9" customHeight="1">
      <c r="A8">
        <v>6</v>
      </c>
      <c r="B8">
        <v>142491809</v>
      </c>
      <c r="C8" t="s">
        <v>63</v>
      </c>
      <c r="D8">
        <v>0.15204678362572999</v>
      </c>
      <c r="E8" s="2">
        <v>1.7212902666922101</v>
      </c>
      <c r="F8" s="3">
        <v>1.2113287135765299E-3</v>
      </c>
      <c r="G8" s="2">
        <v>2.3781596755873999</v>
      </c>
      <c r="H8" s="3">
        <v>2.7766520490381301E-4</v>
      </c>
      <c r="I8" s="2">
        <v>1.50291175176986</v>
      </c>
      <c r="J8" s="3">
        <v>3.99672646556367E-3</v>
      </c>
      <c r="K8" s="2">
        <v>-0.80095018548488195</v>
      </c>
      <c r="L8" s="3">
        <v>0.108599331929121</v>
      </c>
      <c r="M8" s="2">
        <v>-2.1229493820467599E-2</v>
      </c>
      <c r="N8" s="3">
        <v>9.0624289868682401E-2</v>
      </c>
      <c r="O8" s="2">
        <v>2.3600617738852701</v>
      </c>
      <c r="P8" s="3">
        <v>1.87294901349682E-4</v>
      </c>
      <c r="Q8" s="2">
        <v>-0.28757481027909998</v>
      </c>
      <c r="R8" s="3">
        <v>0.65859640133578001</v>
      </c>
      <c r="S8" s="2">
        <v>2.45719230357532</v>
      </c>
      <c r="T8" s="3">
        <v>2.68901337506001E-3</v>
      </c>
      <c r="U8" s="2">
        <v>-0.71284221507689205</v>
      </c>
      <c r="V8" s="3">
        <v>0.26609401716471898</v>
      </c>
      <c r="W8" s="2">
        <v>2.6733534358459501E-2</v>
      </c>
      <c r="X8" s="3">
        <v>0.16818234555751199</v>
      </c>
      <c r="Y8" s="2">
        <v>-1.7189788091014398E-2</v>
      </c>
      <c r="Z8" s="3">
        <v>7.1133883247501196E-6</v>
      </c>
      <c r="AA8" s="1">
        <v>-9.5291873058722003E-4</v>
      </c>
      <c r="AB8" s="3">
        <v>0.30900435689285399</v>
      </c>
      <c r="AC8" s="2">
        <v>-2.1930777985407001E-2</v>
      </c>
      <c r="AD8" s="3">
        <v>1.4700868645555501E-9</v>
      </c>
      <c r="AE8" s="2">
        <v>-2.1937395947772598E-2</v>
      </c>
      <c r="AF8" s="3">
        <v>1.60817256944141E-9</v>
      </c>
      <c r="AG8" s="1">
        <v>3.0363266052227302E-4</v>
      </c>
      <c r="AH8" s="3">
        <v>2.5991757511497599E-5</v>
      </c>
      <c r="AI8" s="2">
        <v>-0.50289456337507799</v>
      </c>
      <c r="AJ8" s="3">
        <v>0.159243338173259</v>
      </c>
      <c r="AK8" s="2">
        <v>-107.80004088493099</v>
      </c>
      <c r="AL8" s="3">
        <v>0.23784677744141</v>
      </c>
      <c r="AM8" s="2">
        <v>-0.68</v>
      </c>
      <c r="AN8" s="3">
        <v>6.4000000000000001E-2</v>
      </c>
      <c r="AO8" s="2">
        <v>-109.85</v>
      </c>
      <c r="AP8" s="3">
        <v>0.16</v>
      </c>
    </row>
  </sheetData>
  <mergeCells count="2">
    <mergeCell ref="AL2:AO2"/>
    <mergeCell ref="AP2:AS2"/>
  </mergeCells>
  <conditionalFormatting sqref="H1:H2 H14:H1048576 E3:E13">
    <cfRule type="colorScale" priority="81">
      <colorScale>
        <cfvo type="min"/>
        <cfvo type="max"/>
        <color rgb="FFFFEF9C"/>
        <color rgb="FF63BE7B"/>
      </colorScale>
    </cfRule>
    <cfRule type="colorScale" priority="77">
      <colorScale>
        <cfvo type="min"/>
        <cfvo type="percentile" val="50"/>
        <cfvo type="max"/>
        <color rgb="FFF8696B"/>
        <color rgb="FFFCFCFF"/>
        <color rgb="FF63BE7B"/>
      </colorScale>
    </cfRule>
  </conditionalFormatting>
  <conditionalFormatting sqref="H3:J8 L3:N8 F3:F8 P3:P8 R3:R8 T3:T8">
    <cfRule type="cellIs" dxfId="8" priority="82" operator="lessThan">
      <formula>0.0001</formula>
    </cfRule>
  </conditionalFormatting>
  <conditionalFormatting sqref="J1:J2 J14:J1048576 G3:G13">
    <cfRule type="colorScale" priority="80">
      <colorScale>
        <cfvo type="min"/>
        <cfvo type="max"/>
        <color rgb="FFFFEF9C"/>
        <color rgb="FF63BE7B"/>
      </colorScale>
    </cfRule>
    <cfRule type="colorScale" priority="76">
      <colorScale>
        <cfvo type="min"/>
        <cfvo type="percentile" val="50"/>
        <cfvo type="max"/>
        <color rgb="FFF8696B"/>
        <color rgb="FFFCFCFF"/>
        <color rgb="FF63BE7B"/>
      </colorScale>
    </cfRule>
  </conditionalFormatting>
  <conditionalFormatting sqref="J3:J8">
    <cfRule type="cellIs" dxfId="7" priority="57" operator="lessThan">
      <formula>0.0001</formula>
    </cfRule>
  </conditionalFormatting>
  <conditionalFormatting sqref="L1:L2 L14:L1048576 I3:I13">
    <cfRule type="colorScale" priority="60">
      <colorScale>
        <cfvo type="min"/>
        <cfvo type="max"/>
        <color rgb="FFFFEF9C"/>
        <color rgb="FF63BE7B"/>
      </colorScale>
    </cfRule>
    <cfRule type="colorScale" priority="59">
      <colorScale>
        <cfvo type="min"/>
        <cfvo type="percentile" val="50"/>
        <cfvo type="max"/>
        <color rgb="FFF8696B"/>
        <color rgb="FFFCFCFF"/>
        <color rgb="FF63BE7B"/>
      </colorScale>
    </cfRule>
  </conditionalFormatting>
  <conditionalFormatting sqref="N1:N2 N14:N1048576 K3:K13">
    <cfRule type="colorScale" priority="74">
      <colorScale>
        <cfvo type="min"/>
        <cfvo type="percentile" val="50"/>
        <cfvo type="max"/>
        <color rgb="FFF8696B"/>
        <color rgb="FFFCFCFF"/>
        <color rgb="FF63BE7B"/>
      </colorScale>
    </cfRule>
    <cfRule type="colorScale" priority="75">
      <colorScale>
        <cfvo type="min"/>
        <cfvo type="max"/>
        <color rgb="FFFFEF9C"/>
        <color rgb="FF63BE7B"/>
      </colorScale>
    </cfRule>
  </conditionalFormatting>
  <conditionalFormatting sqref="N3:N8">
    <cfRule type="cellIs" dxfId="6" priority="9" operator="lessThan">
      <formula>0.0001</formula>
    </cfRule>
  </conditionalFormatting>
  <conditionalFormatting sqref="P1:P2 P14:P1048576 M3:M13">
    <cfRule type="colorScale" priority="16">
      <colorScale>
        <cfvo type="min"/>
        <cfvo type="max"/>
        <color rgb="FFFFEF9C"/>
        <color rgb="FF63BE7B"/>
      </colorScale>
    </cfRule>
    <cfRule type="colorScale" priority="15">
      <colorScale>
        <cfvo type="min"/>
        <cfvo type="percentile" val="50"/>
        <cfvo type="max"/>
        <color rgb="FFF8696B"/>
        <color rgb="FFFCFCFF"/>
        <color rgb="FF63BE7B"/>
      </colorScale>
    </cfRule>
  </conditionalFormatting>
  <conditionalFormatting sqref="Q19">
    <cfRule type="colorScale" priority="2">
      <colorScale>
        <cfvo type="min"/>
        <cfvo type="max"/>
        <color rgb="FFFFEF9C"/>
        <color rgb="FF63BE7B"/>
      </colorScale>
    </cfRule>
    <cfRule type="colorScale" priority="1">
      <colorScale>
        <cfvo type="min"/>
        <cfvo type="percentile" val="50"/>
        <cfvo type="max"/>
        <color rgb="FFF8696B"/>
        <color rgb="FFFCFCFF"/>
        <color rgb="FF63BE7B"/>
      </colorScale>
    </cfRule>
  </conditionalFormatting>
  <conditionalFormatting sqref="R1:R2 R14:R1048576 O3:O13">
    <cfRule type="colorScale" priority="73">
      <colorScale>
        <cfvo type="min"/>
        <cfvo type="max"/>
        <color rgb="FFFFEF9C"/>
        <color rgb="FF63BE7B"/>
      </colorScale>
    </cfRule>
    <cfRule type="colorScale" priority="72">
      <colorScale>
        <cfvo type="min"/>
        <cfvo type="percentile" val="50"/>
        <cfvo type="max"/>
        <color rgb="FFF8696B"/>
        <color rgb="FFFCFCFF"/>
        <color rgb="FF63BE7B"/>
      </colorScale>
    </cfRule>
  </conditionalFormatting>
  <conditionalFormatting sqref="T1:T2 T14:T1048576 Q3:Q13">
    <cfRule type="colorScale" priority="71">
      <colorScale>
        <cfvo type="min"/>
        <cfvo type="max"/>
        <color rgb="FFFFEF9C"/>
        <color rgb="FF63BE7B"/>
      </colorScale>
    </cfRule>
    <cfRule type="colorScale" priority="70">
      <colorScale>
        <cfvo type="min"/>
        <cfvo type="percentile" val="50"/>
        <cfvo type="max"/>
        <color rgb="FFF8696B"/>
        <color rgb="FFFCFCFF"/>
        <color rgb="FF63BE7B"/>
      </colorScale>
    </cfRule>
  </conditionalFormatting>
  <conditionalFormatting sqref="V1:V2 V14:V1048576 S3:S13">
    <cfRule type="colorScale" priority="68">
      <colorScale>
        <cfvo type="min"/>
        <cfvo type="percentile" val="50"/>
        <cfvo type="max"/>
        <color rgb="FFF8696B"/>
        <color rgb="FFFCFCFF"/>
        <color rgb="FF63BE7B"/>
      </colorScale>
    </cfRule>
    <cfRule type="colorScale" priority="69">
      <colorScale>
        <cfvo type="min"/>
        <cfvo type="max"/>
        <color rgb="FFFFEF9C"/>
        <color rgb="FF63BE7B"/>
      </colorScale>
    </cfRule>
  </conditionalFormatting>
  <conditionalFormatting sqref="V3:V8">
    <cfRule type="cellIs" dxfId="5" priority="51" operator="lessThan">
      <formula>0.0001</formula>
    </cfRule>
  </conditionalFormatting>
  <conditionalFormatting sqref="X1:X2 X14:X1048576 U3:U13">
    <cfRule type="colorScale" priority="52">
      <colorScale>
        <cfvo type="min"/>
        <cfvo type="percentile" val="50"/>
        <cfvo type="max"/>
        <color rgb="FFF8696B"/>
        <color rgb="FFFCFCFF"/>
        <color rgb="FF63BE7B"/>
      </colorScale>
    </cfRule>
    <cfRule type="colorScale" priority="53">
      <colorScale>
        <cfvo type="min"/>
        <cfvo type="max"/>
        <color rgb="FFFFEF9C"/>
        <color rgb="FF63BE7B"/>
      </colorScale>
    </cfRule>
  </conditionalFormatting>
  <conditionalFormatting sqref="X3:X8">
    <cfRule type="cellIs" dxfId="4" priority="45" operator="lessThan">
      <formula>0.0001</formula>
    </cfRule>
  </conditionalFormatting>
  <conditionalFormatting sqref="Z1:Z2 Z14:Z1048576 W3:W13">
    <cfRule type="colorScale" priority="47">
      <colorScale>
        <cfvo type="min"/>
        <cfvo type="max"/>
        <color rgb="FFFFEF9C"/>
        <color rgb="FF63BE7B"/>
      </colorScale>
    </cfRule>
    <cfRule type="colorScale" priority="46">
      <colorScale>
        <cfvo type="min"/>
        <cfvo type="percentile" val="50"/>
        <cfvo type="max"/>
        <color rgb="FFF8696B"/>
        <color rgb="FFFCFCFF"/>
        <color rgb="FF63BE7B"/>
      </colorScale>
    </cfRule>
  </conditionalFormatting>
  <conditionalFormatting sqref="Z3:AB8">
    <cfRule type="cellIs" dxfId="3" priority="11" operator="lessThan">
      <formula>0.0001</formula>
    </cfRule>
  </conditionalFormatting>
  <conditionalFormatting sqref="AB1:AB2 AB14:AB1048576 Y3:Y13">
    <cfRule type="colorScale" priority="25">
      <colorScale>
        <cfvo type="min"/>
        <cfvo type="percentile" val="50"/>
        <cfvo type="max"/>
        <color rgb="FFF8696B"/>
        <color rgb="FFFCFCFF"/>
        <color rgb="FF63BE7B"/>
      </colorScale>
    </cfRule>
    <cfRule type="colorScale" priority="26">
      <colorScale>
        <cfvo type="min"/>
        <cfvo type="max"/>
        <color rgb="FFFFEF9C"/>
        <color rgb="FF63BE7B"/>
      </colorScale>
    </cfRule>
  </conditionalFormatting>
  <conditionalFormatting sqref="AD1:AD2 AD14:AD1048576 AA3:AA13">
    <cfRule type="colorScale" priority="20">
      <colorScale>
        <cfvo type="min"/>
        <cfvo type="max"/>
        <color rgb="FFFFEF9C"/>
        <color rgb="FF63BE7B"/>
      </colorScale>
    </cfRule>
    <cfRule type="colorScale" priority="19">
      <colorScale>
        <cfvo type="min"/>
        <cfvo type="percentile" val="50"/>
        <cfvo type="max"/>
        <color rgb="FFF8696B"/>
        <color rgb="FFFCFCFF"/>
        <color rgb="FF63BE7B"/>
      </colorScale>
    </cfRule>
  </conditionalFormatting>
  <conditionalFormatting sqref="AD3:AD8">
    <cfRule type="cellIs" dxfId="2" priority="13" operator="lessThan">
      <formula>0.0001</formula>
    </cfRule>
  </conditionalFormatting>
  <conditionalFormatting sqref="AF1:AF2 AF14:AF1048576 AC3:AC13">
    <cfRule type="colorScale" priority="24">
      <colorScale>
        <cfvo type="min"/>
        <cfvo type="max"/>
        <color rgb="FFFFEF9C"/>
        <color rgb="FF63BE7B"/>
      </colorScale>
    </cfRule>
    <cfRule type="colorScale" priority="23">
      <colorScale>
        <cfvo type="min"/>
        <cfvo type="percentile" val="50"/>
        <cfvo type="max"/>
        <color rgb="FFF8696B"/>
        <color rgb="FFFCFCFF"/>
        <color rgb="FF63BE7B"/>
      </colorScale>
    </cfRule>
  </conditionalFormatting>
  <conditionalFormatting sqref="AF3:AF8">
    <cfRule type="cellIs" dxfId="1" priority="12" operator="lessThan">
      <formula>0.0001</formula>
    </cfRule>
  </conditionalFormatting>
  <conditionalFormatting sqref="AH1:AH2 AH14:AH1048576 AE3:AE13">
    <cfRule type="colorScale" priority="22">
      <colorScale>
        <cfvo type="min"/>
        <cfvo type="max"/>
        <color rgb="FFFFEF9C"/>
        <color rgb="FF63BE7B"/>
      </colorScale>
    </cfRule>
    <cfRule type="colorScale" priority="21">
      <colorScale>
        <cfvo type="min"/>
        <cfvo type="percentile" val="50"/>
        <cfvo type="max"/>
        <color rgb="FFF8696B"/>
        <color rgb="FFFCFCFF"/>
        <color rgb="FF63BE7B"/>
      </colorScale>
    </cfRule>
  </conditionalFormatting>
  <conditionalFormatting sqref="AH3:AP8">
    <cfRule type="cellIs" dxfId="0" priority="3" operator="lessThan">
      <formula>0.0001</formula>
    </cfRule>
  </conditionalFormatting>
  <conditionalFormatting sqref="AJ1:AJ2 AJ14:AJ1048576 AG3:AG13">
    <cfRule type="colorScale" priority="18">
      <colorScale>
        <cfvo type="min"/>
        <cfvo type="max"/>
        <color rgb="FFFFEF9C"/>
        <color rgb="FF63BE7B"/>
      </colorScale>
    </cfRule>
    <cfRule type="colorScale" priority="17">
      <colorScale>
        <cfvo type="min"/>
        <cfvo type="percentile" val="50"/>
        <cfvo type="max"/>
        <color rgb="FFF8696B"/>
        <color rgb="FFFCFCFF"/>
        <color rgb="FF63BE7B"/>
      </colorScale>
    </cfRule>
  </conditionalFormatting>
  <conditionalFormatting sqref="AL1:AL2 AL14:AL1048576 AI3:AI13">
    <cfRule type="colorScale" priority="66">
      <colorScale>
        <cfvo type="min"/>
        <cfvo type="percentile" val="50"/>
        <cfvo type="max"/>
        <color rgb="FFF8696B"/>
        <color rgb="FFFCFCFF"/>
        <color rgb="FF63BE7B"/>
      </colorScale>
    </cfRule>
    <cfRule type="colorScale" priority="67">
      <colorScale>
        <cfvo type="min"/>
        <cfvo type="max"/>
        <color rgb="FFFFEF9C"/>
        <color rgb="FF63BE7B"/>
      </colorScale>
    </cfRule>
  </conditionalFormatting>
  <conditionalFormatting sqref="AM3:AM8 AP2">
    <cfRule type="colorScale" priority="6">
      <colorScale>
        <cfvo type="min"/>
        <cfvo type="percentile" val="50"/>
        <cfvo type="max"/>
        <color rgb="FFF8696B"/>
        <color rgb="FFFCFCFF"/>
        <color rgb="FF63BE7B"/>
      </colorScale>
    </cfRule>
    <cfRule type="colorScale" priority="7">
      <colorScale>
        <cfvo type="min"/>
        <cfvo type="max"/>
        <color rgb="FFFFEF9C"/>
        <color rgb="FF63BE7B"/>
      </colorScale>
    </cfRule>
  </conditionalFormatting>
  <conditionalFormatting sqref="AN14:AN1048576 AK3:AK13 AN1">
    <cfRule type="colorScale" priority="65">
      <colorScale>
        <cfvo type="min"/>
        <cfvo type="max"/>
        <color rgb="FFFFEF9C"/>
        <color rgb="FF63BE7B"/>
      </colorScale>
    </cfRule>
    <cfRule type="colorScale" priority="64">
      <colorScale>
        <cfvo type="min"/>
        <cfvo type="percentile" val="50"/>
        <cfvo type="max"/>
        <color rgb="FFF8696B"/>
        <color rgb="FFFCFCFF"/>
        <color rgb="FF63BE7B"/>
      </colorScale>
    </cfRule>
  </conditionalFormatting>
  <conditionalFormatting sqref="AO3:AO8">
    <cfRule type="colorScale" priority="5">
      <colorScale>
        <cfvo type="min"/>
        <cfvo type="max"/>
        <color rgb="FFFFEF9C"/>
        <color rgb="FF63BE7B"/>
      </colorScale>
    </cfRule>
    <cfRule type="colorScale" priority="4">
      <colorScale>
        <cfvo type="min"/>
        <cfvo type="percentile" val="50"/>
        <cfvo type="max"/>
        <color rgb="FFF8696B"/>
        <color rgb="FFFCFCFF"/>
        <color rgb="FF63BE7B"/>
      </colorScale>
    </cfRule>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0A3FB-D27A-4ABE-986C-0DAE5701E842}">
  <dimension ref="B1:H41"/>
  <sheetViews>
    <sheetView workbookViewId="0">
      <selection activeCell="J9" sqref="J9"/>
    </sheetView>
  </sheetViews>
  <sheetFormatPr defaultRowHeight="15.6"/>
  <cols>
    <col min="3" max="3" width="3.3984375" bestFit="1" customWidth="1"/>
    <col min="4" max="4" width="7.69921875" bestFit="1" customWidth="1"/>
    <col min="5" max="5" width="6.09765625" bestFit="1" customWidth="1"/>
    <col min="6" max="6" width="11.19921875" bestFit="1" customWidth="1"/>
    <col min="7" max="7" width="10.8984375" bestFit="1" customWidth="1"/>
    <col min="8" max="8" width="36.19921875" bestFit="1" customWidth="1"/>
  </cols>
  <sheetData>
    <row r="1" spans="2:8">
      <c r="B1" s="10" t="s">
        <v>64</v>
      </c>
      <c r="C1" s="11"/>
      <c r="D1" s="11"/>
      <c r="E1" s="11"/>
      <c r="F1" s="11"/>
      <c r="G1" s="11"/>
      <c r="H1" s="11"/>
    </row>
    <row r="2" spans="2:8">
      <c r="B2" s="11"/>
      <c r="C2" s="11"/>
      <c r="D2" s="11"/>
      <c r="E2" s="11"/>
      <c r="F2" s="11"/>
      <c r="G2" s="11"/>
      <c r="H2" s="11"/>
    </row>
    <row r="3" spans="2:8">
      <c r="B3" s="12" t="s">
        <v>65</v>
      </c>
      <c r="C3" s="12" t="s">
        <v>66</v>
      </c>
      <c r="D3" s="12" t="s">
        <v>67</v>
      </c>
      <c r="E3" s="12" t="s">
        <v>68</v>
      </c>
      <c r="F3" s="12" t="s">
        <v>69</v>
      </c>
      <c r="G3" s="12" t="s">
        <v>70</v>
      </c>
      <c r="H3" s="12" t="s">
        <v>71</v>
      </c>
    </row>
    <row r="4" spans="2:8">
      <c r="B4" s="13" t="s">
        <v>72</v>
      </c>
      <c r="C4" s="13">
        <v>1</v>
      </c>
      <c r="D4" s="13">
        <v>24655033</v>
      </c>
      <c r="E4" s="14">
        <v>3.4799999999999999E-10</v>
      </c>
      <c r="F4" s="13" t="s">
        <v>73</v>
      </c>
      <c r="G4" s="13">
        <v>24572142</v>
      </c>
      <c r="H4" s="13" t="s">
        <v>74</v>
      </c>
    </row>
    <row r="5" spans="2:8">
      <c r="B5" s="13" t="s">
        <v>72</v>
      </c>
      <c r="C5" s="13">
        <v>1</v>
      </c>
      <c r="D5" s="13">
        <v>24655033</v>
      </c>
      <c r="E5" s="14">
        <v>3.4799999999999999E-10</v>
      </c>
      <c r="F5" s="13" t="s">
        <v>75</v>
      </c>
      <c r="G5" s="13">
        <v>24589853</v>
      </c>
      <c r="H5" s="13" t="s">
        <v>76</v>
      </c>
    </row>
    <row r="6" spans="2:8">
      <c r="B6" s="13" t="s">
        <v>72</v>
      </c>
      <c r="C6" s="13">
        <v>1</v>
      </c>
      <c r="D6" s="13">
        <v>24655033</v>
      </c>
      <c r="E6" s="14">
        <v>3.4799999999999999E-10</v>
      </c>
      <c r="F6" s="13" t="s">
        <v>77</v>
      </c>
      <c r="G6" s="13">
        <v>24673011</v>
      </c>
      <c r="H6" s="13" t="s">
        <v>16</v>
      </c>
    </row>
    <row r="7" spans="2:8">
      <c r="B7" s="13" t="s">
        <v>72</v>
      </c>
      <c r="C7" s="13">
        <v>1</v>
      </c>
      <c r="D7" s="13">
        <v>24655033</v>
      </c>
      <c r="E7" s="14">
        <v>3.4799999999999999E-10</v>
      </c>
      <c r="F7" s="13" t="s">
        <v>78</v>
      </c>
      <c r="G7" s="13">
        <v>24771608</v>
      </c>
      <c r="H7" s="13" t="s">
        <v>79</v>
      </c>
    </row>
    <row r="8" spans="2:8">
      <c r="B8" s="13" t="s">
        <v>80</v>
      </c>
      <c r="C8" s="13">
        <v>3</v>
      </c>
      <c r="D8" s="13">
        <v>115601313</v>
      </c>
      <c r="E8" s="14">
        <v>2.0700000000000001E-9</v>
      </c>
      <c r="F8" s="13" t="s">
        <v>81</v>
      </c>
      <c r="G8" s="13">
        <v>115625162</v>
      </c>
      <c r="H8" s="13" t="s">
        <v>82</v>
      </c>
    </row>
    <row r="9" spans="2:8">
      <c r="B9" s="13" t="s">
        <v>80</v>
      </c>
      <c r="C9" s="13">
        <v>3</v>
      </c>
      <c r="D9" s="13">
        <v>115601313</v>
      </c>
      <c r="E9" s="14">
        <v>2.0700000000000001E-9</v>
      </c>
      <c r="F9" s="13" t="s">
        <v>83</v>
      </c>
      <c r="G9" s="13">
        <v>115687793</v>
      </c>
      <c r="H9" s="13" t="s">
        <v>84</v>
      </c>
    </row>
    <row r="10" spans="2:8">
      <c r="B10" s="13" t="s">
        <v>80</v>
      </c>
      <c r="C10" s="13">
        <v>3</v>
      </c>
      <c r="D10" s="13">
        <v>115601313</v>
      </c>
      <c r="E10" s="14">
        <v>2.0700000000000001E-9</v>
      </c>
      <c r="F10" s="13" t="s">
        <v>85</v>
      </c>
      <c r="G10" s="13">
        <v>115711929</v>
      </c>
      <c r="H10" s="13" t="s">
        <v>86</v>
      </c>
    </row>
    <row r="11" spans="2:8">
      <c r="B11" s="13" t="s">
        <v>87</v>
      </c>
      <c r="C11" s="13">
        <v>3</v>
      </c>
      <c r="D11" s="13">
        <v>157623549</v>
      </c>
      <c r="E11" s="14">
        <v>1.3999999999999999E-9</v>
      </c>
      <c r="F11" s="13" t="s">
        <v>88</v>
      </c>
      <c r="G11" s="13">
        <v>157560975</v>
      </c>
      <c r="H11" s="13" t="s">
        <v>89</v>
      </c>
    </row>
    <row r="12" spans="2:8">
      <c r="B12" s="13" t="s">
        <v>87</v>
      </c>
      <c r="C12" s="13">
        <v>3</v>
      </c>
      <c r="D12" s="13">
        <v>157623549</v>
      </c>
      <c r="E12" s="14">
        <v>1.3999999999999999E-9</v>
      </c>
      <c r="F12" s="13" t="s">
        <v>90</v>
      </c>
      <c r="G12" s="13">
        <v>157565559</v>
      </c>
      <c r="H12" s="13" t="s">
        <v>91</v>
      </c>
    </row>
    <row r="13" spans="2:8">
      <c r="B13" s="13" t="s">
        <v>87</v>
      </c>
      <c r="C13" s="13">
        <v>3</v>
      </c>
      <c r="D13" s="13">
        <v>157623549</v>
      </c>
      <c r="E13" s="14">
        <v>1.3999999999999999E-9</v>
      </c>
      <c r="F13" s="13" t="s">
        <v>92</v>
      </c>
      <c r="G13" s="13">
        <v>157658884</v>
      </c>
      <c r="H13" s="13" t="s">
        <v>93</v>
      </c>
    </row>
    <row r="14" spans="2:8">
      <c r="B14" s="13" t="s">
        <v>87</v>
      </c>
      <c r="C14" s="13">
        <v>3</v>
      </c>
      <c r="D14" s="13">
        <v>157623549</v>
      </c>
      <c r="E14" s="14">
        <v>1.3999999999999999E-9</v>
      </c>
      <c r="F14" s="13" t="s">
        <v>94</v>
      </c>
      <c r="G14" s="13">
        <v>157665994</v>
      </c>
      <c r="H14" s="13" t="s">
        <v>95</v>
      </c>
    </row>
    <row r="15" spans="2:8">
      <c r="B15" s="13" t="s">
        <v>96</v>
      </c>
      <c r="C15" s="13">
        <v>4</v>
      </c>
      <c r="D15" s="13">
        <v>241458461</v>
      </c>
      <c r="E15" s="14">
        <v>7.1500000000000001E-10</v>
      </c>
      <c r="F15" s="13" t="s">
        <v>97</v>
      </c>
      <c r="G15" s="13">
        <v>241341720</v>
      </c>
      <c r="H15" s="13" t="s">
        <v>98</v>
      </c>
    </row>
    <row r="16" spans="2:8">
      <c r="B16" s="13" t="s">
        <v>96</v>
      </c>
      <c r="C16" s="13">
        <v>4</v>
      </c>
      <c r="D16" s="13">
        <v>241458461</v>
      </c>
      <c r="E16" s="14">
        <v>7.1500000000000001E-10</v>
      </c>
      <c r="F16" s="13" t="s">
        <v>99</v>
      </c>
      <c r="G16" s="13">
        <v>241344798</v>
      </c>
      <c r="H16" s="13" t="s">
        <v>100</v>
      </c>
    </row>
    <row r="17" spans="2:8">
      <c r="B17" s="13" t="s">
        <v>96</v>
      </c>
      <c r="C17" s="13">
        <v>4</v>
      </c>
      <c r="D17" s="13">
        <v>241458461</v>
      </c>
      <c r="E17" s="14">
        <v>7.1500000000000001E-10</v>
      </c>
      <c r="F17" s="13" t="s">
        <v>101</v>
      </c>
      <c r="G17" s="13">
        <v>241403906</v>
      </c>
      <c r="H17" s="13" t="s">
        <v>102</v>
      </c>
    </row>
    <row r="18" spans="2:8">
      <c r="B18" s="13" t="s">
        <v>96</v>
      </c>
      <c r="C18" s="13">
        <v>4</v>
      </c>
      <c r="D18" s="13">
        <v>241458461</v>
      </c>
      <c r="E18" s="14">
        <v>7.1500000000000001E-10</v>
      </c>
      <c r="F18" s="13" t="s">
        <v>103</v>
      </c>
      <c r="G18" s="13">
        <v>241416859</v>
      </c>
      <c r="H18" s="13" t="s">
        <v>16</v>
      </c>
    </row>
    <row r="19" spans="2:8">
      <c r="B19" s="13" t="s">
        <v>96</v>
      </c>
      <c r="C19" s="13">
        <v>4</v>
      </c>
      <c r="D19" s="13">
        <v>241458461</v>
      </c>
      <c r="E19" s="14">
        <v>7.1500000000000001E-10</v>
      </c>
      <c r="F19" s="13" t="s">
        <v>104</v>
      </c>
      <c r="G19" s="13">
        <v>241441900</v>
      </c>
      <c r="H19" s="13" t="s">
        <v>105</v>
      </c>
    </row>
    <row r="20" spans="2:8">
      <c r="B20" s="13" t="s">
        <v>96</v>
      </c>
      <c r="C20" s="13">
        <v>4</v>
      </c>
      <c r="D20" s="13">
        <v>241458461</v>
      </c>
      <c r="E20" s="14">
        <v>7.1500000000000001E-10</v>
      </c>
      <c r="F20" s="13" t="s">
        <v>106</v>
      </c>
      <c r="G20" s="13">
        <v>241443950</v>
      </c>
      <c r="H20" s="13" t="s">
        <v>107</v>
      </c>
    </row>
    <row r="21" spans="2:8">
      <c r="B21" s="13" t="s">
        <v>96</v>
      </c>
      <c r="C21" s="13">
        <v>4</v>
      </c>
      <c r="D21" s="13">
        <v>241458461</v>
      </c>
      <c r="E21" s="14">
        <v>7.1500000000000001E-10</v>
      </c>
      <c r="F21" s="13" t="s">
        <v>108</v>
      </c>
      <c r="G21" s="13">
        <v>241453021</v>
      </c>
      <c r="H21" s="13" t="s">
        <v>109</v>
      </c>
    </row>
    <row r="22" spans="2:8">
      <c r="B22" s="13" t="s">
        <v>96</v>
      </c>
      <c r="C22" s="13">
        <v>4</v>
      </c>
      <c r="D22" s="13">
        <v>241458461</v>
      </c>
      <c r="E22" s="14">
        <v>7.1500000000000001E-10</v>
      </c>
      <c r="F22" s="13" t="s">
        <v>110</v>
      </c>
      <c r="G22" s="13">
        <v>241457479</v>
      </c>
      <c r="H22" s="13" t="s">
        <v>111</v>
      </c>
    </row>
    <row r="23" spans="2:8">
      <c r="B23" s="13" t="s">
        <v>96</v>
      </c>
      <c r="C23" s="13">
        <v>4</v>
      </c>
      <c r="D23" s="13">
        <v>241458461</v>
      </c>
      <c r="E23" s="14">
        <v>7.1500000000000001E-10</v>
      </c>
      <c r="F23" s="13" t="s">
        <v>112</v>
      </c>
      <c r="G23" s="13">
        <v>241467379</v>
      </c>
      <c r="H23" s="13" t="s">
        <v>113</v>
      </c>
    </row>
    <row r="24" spans="2:8">
      <c r="B24" s="13" t="s">
        <v>96</v>
      </c>
      <c r="C24" s="13">
        <v>4</v>
      </c>
      <c r="D24" s="13">
        <v>241458461</v>
      </c>
      <c r="E24" s="14">
        <v>7.1500000000000001E-10</v>
      </c>
      <c r="F24" s="13" t="s">
        <v>114</v>
      </c>
      <c r="G24" s="13">
        <v>241470455</v>
      </c>
      <c r="H24" s="13" t="s">
        <v>115</v>
      </c>
    </row>
    <row r="25" spans="2:8">
      <c r="B25" s="13" t="s">
        <v>96</v>
      </c>
      <c r="C25" s="13">
        <v>4</v>
      </c>
      <c r="D25" s="13">
        <v>241458461</v>
      </c>
      <c r="E25" s="14">
        <v>7.1500000000000001E-10</v>
      </c>
      <c r="F25" s="13" t="s">
        <v>116</v>
      </c>
      <c r="G25" s="13">
        <v>241525366</v>
      </c>
      <c r="H25" s="13" t="s">
        <v>117</v>
      </c>
    </row>
    <row r="26" spans="2:8">
      <c r="B26" s="15" t="s">
        <v>118</v>
      </c>
      <c r="C26" s="15">
        <v>6</v>
      </c>
      <c r="D26" s="15">
        <v>142491809</v>
      </c>
      <c r="E26" s="16">
        <v>1.4700000000000001E-9</v>
      </c>
      <c r="F26" s="15" t="s">
        <v>119</v>
      </c>
      <c r="G26" s="15">
        <v>142399394</v>
      </c>
      <c r="H26" s="15" t="s">
        <v>120</v>
      </c>
    </row>
    <row r="27" spans="2:8">
      <c r="B27" s="13" t="s">
        <v>118</v>
      </c>
      <c r="C27" s="13">
        <v>6</v>
      </c>
      <c r="D27" s="13">
        <v>142491809</v>
      </c>
      <c r="E27" s="14">
        <v>1.4700000000000001E-9</v>
      </c>
      <c r="F27" s="13" t="s">
        <v>121</v>
      </c>
      <c r="G27" s="13">
        <v>142474697</v>
      </c>
      <c r="H27" s="13" t="s">
        <v>122</v>
      </c>
    </row>
    <row r="28" spans="2:8">
      <c r="B28" s="13" t="s">
        <v>118</v>
      </c>
      <c r="C28" s="13">
        <v>6</v>
      </c>
      <c r="D28" s="13">
        <v>142491809</v>
      </c>
      <c r="E28" s="14">
        <v>1.4700000000000001E-9</v>
      </c>
      <c r="F28" s="13" t="s">
        <v>123</v>
      </c>
      <c r="G28" s="13">
        <v>142512806</v>
      </c>
      <c r="H28" s="13" t="s">
        <v>124</v>
      </c>
    </row>
    <row r="29" spans="2:8">
      <c r="B29" s="13" t="s">
        <v>118</v>
      </c>
      <c r="C29" s="13">
        <v>6</v>
      </c>
      <c r="D29" s="13">
        <v>142491809</v>
      </c>
      <c r="E29" s="14">
        <v>1.4700000000000001E-9</v>
      </c>
      <c r="F29" s="13" t="s">
        <v>125</v>
      </c>
      <c r="G29" s="13">
        <v>142590235</v>
      </c>
      <c r="H29" s="13" t="s">
        <v>126</v>
      </c>
    </row>
    <row r="30" spans="2:8">
      <c r="B30" s="13" t="s">
        <v>127</v>
      </c>
      <c r="C30" s="13">
        <v>6</v>
      </c>
      <c r="D30" s="13">
        <v>142491809</v>
      </c>
      <c r="E30" s="14">
        <v>1.61E-9</v>
      </c>
      <c r="F30" s="13" t="s">
        <v>119</v>
      </c>
      <c r="G30" s="13">
        <v>142399394</v>
      </c>
      <c r="H30" s="13" t="s">
        <v>120</v>
      </c>
    </row>
    <row r="31" spans="2:8">
      <c r="B31" s="13" t="s">
        <v>127</v>
      </c>
      <c r="C31" s="13">
        <v>6</v>
      </c>
      <c r="D31" s="13">
        <v>142491809</v>
      </c>
      <c r="E31" s="14">
        <v>1.61E-9</v>
      </c>
      <c r="F31" s="13" t="s">
        <v>121</v>
      </c>
      <c r="G31" s="13">
        <v>142474697</v>
      </c>
      <c r="H31" s="13" t="s">
        <v>122</v>
      </c>
    </row>
    <row r="32" spans="2:8">
      <c r="B32" s="13" t="s">
        <v>127</v>
      </c>
      <c r="C32" s="13">
        <v>6</v>
      </c>
      <c r="D32" s="13">
        <v>142491809</v>
      </c>
      <c r="E32" s="14">
        <v>1.61E-9</v>
      </c>
      <c r="F32" s="13" t="s">
        <v>123</v>
      </c>
      <c r="G32" s="13">
        <v>142512806</v>
      </c>
      <c r="H32" s="13" t="s">
        <v>124</v>
      </c>
    </row>
    <row r="33" spans="2:8">
      <c r="B33" s="17" t="s">
        <v>127</v>
      </c>
      <c r="C33" s="17">
        <v>6</v>
      </c>
      <c r="D33" s="17">
        <v>142491809</v>
      </c>
      <c r="E33" s="18">
        <v>1.61E-9</v>
      </c>
      <c r="F33" s="17" t="s">
        <v>125</v>
      </c>
      <c r="G33" s="17">
        <v>142590235</v>
      </c>
      <c r="H33" s="17" t="s">
        <v>126</v>
      </c>
    </row>
    <row r="34" spans="2:8">
      <c r="B34" s="11"/>
      <c r="C34" s="11"/>
      <c r="D34" s="11"/>
      <c r="E34" s="11"/>
      <c r="F34" s="11"/>
      <c r="G34" s="11"/>
      <c r="H34" s="11"/>
    </row>
    <row r="35" spans="2:8">
      <c r="B35" s="11"/>
      <c r="C35" s="11"/>
      <c r="D35" s="11"/>
      <c r="E35" s="11"/>
      <c r="F35" s="11"/>
      <c r="G35" s="11"/>
      <c r="H35" s="11"/>
    </row>
    <row r="36" spans="2:8">
      <c r="B36" s="11"/>
      <c r="C36" s="11"/>
      <c r="D36" s="11"/>
      <c r="E36" s="11"/>
      <c r="F36" s="11"/>
      <c r="G36" s="11"/>
      <c r="H36" s="11"/>
    </row>
    <row r="37" spans="2:8">
      <c r="B37" s="11"/>
      <c r="C37" s="11"/>
      <c r="D37" s="11"/>
      <c r="E37" s="11"/>
      <c r="F37" s="11"/>
      <c r="G37" s="11"/>
      <c r="H37" s="11"/>
    </row>
    <row r="38" spans="2:8">
      <c r="B38" s="11"/>
      <c r="C38" s="11"/>
      <c r="D38" s="11"/>
      <c r="E38" s="11"/>
      <c r="F38" s="11"/>
      <c r="G38" s="11"/>
      <c r="H38" s="11"/>
    </row>
    <row r="39" spans="2:8">
      <c r="B39" s="11"/>
      <c r="C39" s="11"/>
      <c r="D39" s="11"/>
      <c r="E39" s="11"/>
      <c r="F39" s="11"/>
      <c r="G39" s="11"/>
      <c r="H39" s="11"/>
    </row>
    <row r="40" spans="2:8">
      <c r="B40" s="11"/>
      <c r="C40" s="11"/>
      <c r="D40" s="11"/>
      <c r="E40" s="11"/>
      <c r="F40" s="11"/>
      <c r="G40" s="11"/>
      <c r="H40" s="11"/>
    </row>
    <row r="41" spans="2:8">
      <c r="B41" s="11"/>
      <c r="C41" s="11"/>
      <c r="D41" s="11"/>
      <c r="E41" s="11"/>
      <c r="F41" s="11"/>
      <c r="G41" s="11"/>
      <c r="H41" s="11"/>
    </row>
  </sheetData>
  <sortState xmlns:xlrd2="http://schemas.microsoft.com/office/spreadsheetml/2017/richdata2" ref="B4:H33">
    <sortCondition ref="C4:C33"/>
    <sortCondition ref="D4:D33"/>
    <sortCondition ref="B4:B3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A5E1C-53C8-E84D-B273-ADB93684B9A8}">
  <dimension ref="A1:G27"/>
  <sheetViews>
    <sheetView workbookViewId="0">
      <selection activeCell="B8" sqref="B8"/>
    </sheetView>
  </sheetViews>
  <sheetFormatPr defaultColWidth="11" defaultRowHeight="15.6"/>
  <cols>
    <col min="1" max="1" width="25.8984375" bestFit="1" customWidth="1"/>
    <col min="2" max="2" width="12.8984375" bestFit="1" customWidth="1"/>
    <col min="3" max="3" width="13.09765625" style="5" customWidth="1"/>
    <col min="4" max="4" width="23.8984375" style="5" bestFit="1" customWidth="1"/>
    <col min="5" max="5" width="24.3984375" bestFit="1" customWidth="1"/>
    <col min="6" max="6" width="21.5" bestFit="1" customWidth="1"/>
    <col min="7" max="7" width="28.3984375" customWidth="1"/>
    <col min="9" max="9" width="6.5" bestFit="1" customWidth="1"/>
    <col min="10" max="12" width="7" bestFit="1" customWidth="1"/>
    <col min="13" max="13" width="19" bestFit="1" customWidth="1"/>
    <col min="14" max="14" width="18" bestFit="1" customWidth="1"/>
    <col min="15" max="15" width="25.8984375" bestFit="1" customWidth="1"/>
  </cols>
  <sheetData>
    <row r="1" spans="1:7">
      <c r="A1" t="s">
        <v>128</v>
      </c>
    </row>
    <row r="3" spans="1:7" s="7" customFormat="1">
      <c r="A3" s="7" t="s">
        <v>65</v>
      </c>
      <c r="B3" s="7" t="s">
        <v>129</v>
      </c>
      <c r="C3" s="6" t="s">
        <v>130</v>
      </c>
      <c r="D3" s="6" t="s">
        <v>131</v>
      </c>
      <c r="E3" s="7" t="s">
        <v>132</v>
      </c>
      <c r="F3" s="7" t="s">
        <v>133</v>
      </c>
      <c r="G3" s="7" t="s">
        <v>134</v>
      </c>
    </row>
    <row r="4" spans="1:7">
      <c r="A4" t="s">
        <v>135</v>
      </c>
      <c r="B4" s="5" t="s">
        <v>136</v>
      </c>
      <c r="C4" s="5">
        <v>9671</v>
      </c>
      <c r="D4" s="5">
        <v>373</v>
      </c>
      <c r="E4" s="5" t="s">
        <v>137</v>
      </c>
      <c r="F4" s="5" t="s">
        <v>137</v>
      </c>
      <c r="G4" t="s">
        <v>137</v>
      </c>
    </row>
    <row r="5" spans="1:7">
      <c r="A5" t="s">
        <v>138</v>
      </c>
      <c r="B5" s="5" t="s">
        <v>139</v>
      </c>
      <c r="C5" s="5">
        <v>2817</v>
      </c>
      <c r="D5" s="5">
        <v>317</v>
      </c>
      <c r="E5" s="5">
        <v>0</v>
      </c>
      <c r="F5">
        <v>0</v>
      </c>
      <c r="G5" s="8">
        <v>11.8241</v>
      </c>
    </row>
    <row r="6" spans="1:7">
      <c r="A6" t="s">
        <v>140</v>
      </c>
      <c r="B6" s="5" t="s">
        <v>139</v>
      </c>
      <c r="C6" s="5">
        <v>12410</v>
      </c>
      <c r="D6" s="5">
        <v>733</v>
      </c>
      <c r="E6" s="5">
        <v>2</v>
      </c>
      <c r="F6">
        <v>1</v>
      </c>
      <c r="G6" s="8">
        <v>27.340900000000001</v>
      </c>
    </row>
    <row r="7" spans="1:7">
      <c r="A7" t="s">
        <v>141</v>
      </c>
      <c r="B7" s="5" t="s">
        <v>139</v>
      </c>
      <c r="C7" s="5">
        <v>3191</v>
      </c>
      <c r="D7" s="5">
        <v>568</v>
      </c>
      <c r="E7" s="5">
        <v>0</v>
      </c>
      <c r="F7">
        <v>0</v>
      </c>
      <c r="G7" s="8">
        <v>21.186400000000003</v>
      </c>
    </row>
    <row r="8" spans="1:7">
      <c r="A8" t="s">
        <v>142</v>
      </c>
      <c r="B8" s="5" t="s">
        <v>139</v>
      </c>
      <c r="C8" s="5">
        <v>3701</v>
      </c>
      <c r="D8" s="5">
        <v>378</v>
      </c>
      <c r="E8" s="5">
        <v>0</v>
      </c>
      <c r="F8">
        <v>0</v>
      </c>
      <c r="G8" s="8">
        <v>14.099399999999999</v>
      </c>
    </row>
    <row r="9" spans="1:7">
      <c r="A9" t="s">
        <v>143</v>
      </c>
      <c r="B9" s="5" t="s">
        <v>139</v>
      </c>
      <c r="C9" s="5">
        <v>4734</v>
      </c>
      <c r="D9" s="5">
        <v>483</v>
      </c>
      <c r="E9" s="5">
        <v>0</v>
      </c>
      <c r="F9">
        <v>0</v>
      </c>
      <c r="G9" s="8">
        <v>18.015900000000002</v>
      </c>
    </row>
    <row r="10" spans="1:7">
      <c r="A10" t="s">
        <v>144</v>
      </c>
      <c r="B10" s="5" t="s">
        <v>139</v>
      </c>
      <c r="C10" s="5">
        <v>6470</v>
      </c>
      <c r="D10" s="5">
        <v>573</v>
      </c>
      <c r="E10" s="5">
        <v>1</v>
      </c>
      <c r="F10">
        <v>1</v>
      </c>
      <c r="G10" s="8">
        <v>21.372899999999998</v>
      </c>
    </row>
    <row r="11" spans="1:7">
      <c r="A11" t="s">
        <v>145</v>
      </c>
      <c r="B11" s="5" t="s">
        <v>139</v>
      </c>
      <c r="C11" s="5">
        <v>3641</v>
      </c>
      <c r="D11" s="5">
        <v>337</v>
      </c>
      <c r="E11" s="5">
        <v>0</v>
      </c>
      <c r="F11">
        <v>0</v>
      </c>
      <c r="G11" s="8">
        <v>12.5701</v>
      </c>
    </row>
    <row r="12" spans="1:7">
      <c r="A12" t="s">
        <v>146</v>
      </c>
      <c r="B12" s="5" t="s">
        <v>139</v>
      </c>
      <c r="C12" s="5">
        <v>6008</v>
      </c>
      <c r="D12" s="5">
        <v>553</v>
      </c>
      <c r="E12" s="5">
        <v>2</v>
      </c>
      <c r="F12">
        <v>1</v>
      </c>
      <c r="G12" s="8">
        <v>20.626899999999999</v>
      </c>
    </row>
    <row r="13" spans="1:7">
      <c r="A13" t="s">
        <v>147</v>
      </c>
      <c r="B13" s="5" t="s">
        <v>139</v>
      </c>
      <c r="C13" s="5">
        <v>5511</v>
      </c>
      <c r="D13" s="5">
        <v>644</v>
      </c>
      <c r="E13" s="5">
        <v>0</v>
      </c>
      <c r="F13">
        <v>0</v>
      </c>
      <c r="G13" s="8">
        <v>24.0212</v>
      </c>
    </row>
    <row r="14" spans="1:7">
      <c r="A14" t="s">
        <v>148</v>
      </c>
      <c r="B14" s="5" t="s">
        <v>139</v>
      </c>
      <c r="C14" s="5">
        <v>5288</v>
      </c>
      <c r="D14" s="5">
        <v>626</v>
      </c>
      <c r="E14" s="5">
        <v>0</v>
      </c>
      <c r="F14">
        <v>0</v>
      </c>
      <c r="G14" s="8">
        <v>23.349800000000002</v>
      </c>
    </row>
    <row r="15" spans="1:7">
      <c r="A15" t="s">
        <v>149</v>
      </c>
      <c r="B15" s="5" t="s">
        <v>139</v>
      </c>
      <c r="C15" s="5">
        <v>15756</v>
      </c>
      <c r="D15" s="5">
        <v>1280</v>
      </c>
      <c r="E15" s="5">
        <v>0</v>
      </c>
      <c r="F15">
        <v>0</v>
      </c>
      <c r="G15" s="8">
        <v>47.744</v>
      </c>
    </row>
    <row r="16" spans="1:7">
      <c r="A16" t="s">
        <v>150</v>
      </c>
      <c r="B16" s="5" t="s">
        <v>139</v>
      </c>
      <c r="C16" s="5">
        <v>16942</v>
      </c>
      <c r="D16" s="5">
        <v>884</v>
      </c>
      <c r="E16" s="5">
        <v>3</v>
      </c>
      <c r="F16">
        <v>2</v>
      </c>
      <c r="G16" s="8">
        <v>32.973200000000006</v>
      </c>
    </row>
    <row r="17" spans="1:7">
      <c r="A17" t="s">
        <v>151</v>
      </c>
      <c r="B17" s="5" t="s">
        <v>139</v>
      </c>
      <c r="C17" s="5">
        <v>6289</v>
      </c>
      <c r="D17" s="5">
        <v>614</v>
      </c>
      <c r="E17" s="5">
        <v>0</v>
      </c>
      <c r="F17">
        <v>0</v>
      </c>
      <c r="G17" s="8">
        <v>22.902200000000001</v>
      </c>
    </row>
    <row r="18" spans="1:7">
      <c r="A18" t="s">
        <v>152</v>
      </c>
      <c r="B18" s="5" t="s">
        <v>139</v>
      </c>
      <c r="C18" s="5">
        <v>26535</v>
      </c>
      <c r="D18" s="5">
        <v>1986</v>
      </c>
      <c r="E18" s="5">
        <v>2</v>
      </c>
      <c r="F18">
        <v>1</v>
      </c>
      <c r="G18" s="8">
        <v>74.077799999999996</v>
      </c>
    </row>
    <row r="19" spans="1:7">
      <c r="A19" t="s">
        <v>153</v>
      </c>
      <c r="B19" s="5" t="s">
        <v>139</v>
      </c>
      <c r="C19" s="5">
        <v>4114</v>
      </c>
      <c r="D19" s="5">
        <v>546</v>
      </c>
      <c r="E19" s="5">
        <v>0</v>
      </c>
      <c r="F19">
        <v>0</v>
      </c>
      <c r="G19" s="8">
        <v>20.3658</v>
      </c>
    </row>
    <row r="20" spans="1:7">
      <c r="A20" t="s">
        <v>154</v>
      </c>
      <c r="B20" s="5" t="s">
        <v>139</v>
      </c>
      <c r="C20" s="5">
        <v>4871</v>
      </c>
      <c r="D20" s="5">
        <v>575</v>
      </c>
      <c r="E20" s="5">
        <v>0</v>
      </c>
      <c r="F20">
        <v>0</v>
      </c>
      <c r="G20" s="8">
        <v>21.447500000000002</v>
      </c>
    </row>
    <row r="21" spans="1:7">
      <c r="A21" t="s">
        <v>155</v>
      </c>
      <c r="B21" s="5" t="s">
        <v>139</v>
      </c>
      <c r="C21" s="5">
        <v>6767</v>
      </c>
      <c r="D21" s="5">
        <v>606</v>
      </c>
      <c r="E21" s="5">
        <v>0</v>
      </c>
      <c r="F21">
        <v>0</v>
      </c>
      <c r="G21" s="8">
        <v>22.6038</v>
      </c>
    </row>
    <row r="22" spans="1:7">
      <c r="A22" t="s">
        <v>156</v>
      </c>
      <c r="B22" s="5" t="s">
        <v>139</v>
      </c>
      <c r="C22" s="5">
        <v>6435</v>
      </c>
      <c r="D22" s="5">
        <v>668</v>
      </c>
      <c r="E22" s="5">
        <v>0</v>
      </c>
      <c r="F22">
        <v>0</v>
      </c>
      <c r="G22" s="8">
        <v>24.916399999999999</v>
      </c>
    </row>
    <row r="23" spans="1:7">
      <c r="A23" t="s">
        <v>157</v>
      </c>
      <c r="B23" s="5" t="s">
        <v>139</v>
      </c>
      <c r="C23" s="5">
        <v>7948</v>
      </c>
      <c r="D23" s="5">
        <v>467</v>
      </c>
      <c r="E23" s="5">
        <v>45</v>
      </c>
      <c r="F23">
        <v>3</v>
      </c>
      <c r="G23" s="8">
        <v>17.4191</v>
      </c>
    </row>
    <row r="24" spans="1:7">
      <c r="A24" t="s">
        <v>158</v>
      </c>
      <c r="B24" s="5" t="s">
        <v>139</v>
      </c>
      <c r="C24" s="5">
        <v>7281</v>
      </c>
      <c r="D24" s="5">
        <v>703</v>
      </c>
      <c r="E24" s="5">
        <v>0</v>
      </c>
      <c r="F24">
        <v>0</v>
      </c>
      <c r="G24" s="8">
        <v>26.221900000000002</v>
      </c>
    </row>
    <row r="25" spans="1:7">
      <c r="A25" t="s">
        <v>159</v>
      </c>
      <c r="B25" s="5" t="s">
        <v>139</v>
      </c>
      <c r="C25" s="5">
        <v>19734</v>
      </c>
      <c r="D25" s="5">
        <v>1508</v>
      </c>
      <c r="E25" s="5">
        <v>1</v>
      </c>
      <c r="F25">
        <v>1</v>
      </c>
      <c r="G25" s="8">
        <v>56.248399999999997</v>
      </c>
    </row>
    <row r="26" spans="1:7">
      <c r="A26" t="s">
        <v>160</v>
      </c>
      <c r="B26" s="5" t="s">
        <v>139</v>
      </c>
      <c r="C26" s="5">
        <v>5996</v>
      </c>
      <c r="D26" s="5">
        <v>678</v>
      </c>
      <c r="E26" s="5">
        <v>6</v>
      </c>
      <c r="F26">
        <v>1</v>
      </c>
      <c r="G26" s="8">
        <v>25.289400000000001</v>
      </c>
    </row>
    <row r="27" spans="1:7">
      <c r="A27" t="s">
        <v>161</v>
      </c>
      <c r="B27" s="5" t="s">
        <v>139</v>
      </c>
      <c r="C27" s="5">
        <v>4977</v>
      </c>
      <c r="D27" s="5">
        <v>651</v>
      </c>
      <c r="E27" s="5">
        <v>0</v>
      </c>
      <c r="F27">
        <v>0</v>
      </c>
      <c r="G27" s="8">
        <v>24.282300000000003</v>
      </c>
    </row>
  </sheetData>
  <autoFilter ref="A3:G3" xr:uid="{A00A5E1C-53C8-E84D-B273-ADB93684B9A8}"/>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C3D7DD-FEE7-7C4B-A00C-421C7AF2F442}">
  <dimension ref="A1:K28"/>
  <sheetViews>
    <sheetView workbookViewId="0">
      <selection activeCell="I10" sqref="I10"/>
    </sheetView>
  </sheetViews>
  <sheetFormatPr defaultColWidth="11" defaultRowHeight="15.6"/>
  <cols>
    <col min="1" max="1" width="25.8984375" bestFit="1" customWidth="1"/>
    <col min="2" max="2" width="13.09765625" bestFit="1" customWidth="1"/>
    <col min="3" max="3" width="13.09765625" style="5" customWidth="1"/>
    <col min="4" max="4" width="23.8984375" style="5" bestFit="1" customWidth="1"/>
    <col min="5" max="5" width="24.3984375" bestFit="1" customWidth="1"/>
    <col min="6" max="6" width="21.5" bestFit="1" customWidth="1"/>
    <col min="7" max="7" width="28.09765625" bestFit="1" customWidth="1"/>
    <col min="9" max="9" width="21" bestFit="1" customWidth="1"/>
    <col min="10" max="10" width="7" bestFit="1" customWidth="1"/>
    <col min="11" max="11" width="21" bestFit="1" customWidth="1"/>
    <col min="12" max="12" width="7" bestFit="1" customWidth="1"/>
    <col min="13" max="13" width="19" bestFit="1" customWidth="1"/>
    <col min="14" max="14" width="18" bestFit="1" customWidth="1"/>
    <col min="15" max="15" width="25.8984375" bestFit="1" customWidth="1"/>
    <col min="17" max="17" width="21" bestFit="1" customWidth="1"/>
  </cols>
  <sheetData>
    <row r="1" spans="1:11">
      <c r="A1" t="s">
        <v>162</v>
      </c>
      <c r="C1"/>
      <c r="D1"/>
    </row>
    <row r="2" spans="1:11">
      <c r="C2"/>
      <c r="D2"/>
    </row>
    <row r="3" spans="1:11" s="7" customFormat="1">
      <c r="A3" s="7" t="s">
        <v>65</v>
      </c>
      <c r="B3" s="7" t="s">
        <v>129</v>
      </c>
      <c r="C3" s="6" t="s">
        <v>130</v>
      </c>
      <c r="D3" s="6" t="s">
        <v>131</v>
      </c>
      <c r="E3" s="7" t="s">
        <v>132</v>
      </c>
      <c r="F3" s="7" t="s">
        <v>133</v>
      </c>
      <c r="G3" s="7" t="s">
        <v>134</v>
      </c>
    </row>
    <row r="4" spans="1:11">
      <c r="A4" t="s">
        <v>135</v>
      </c>
      <c r="B4" s="5" t="s">
        <v>136</v>
      </c>
      <c r="C4" s="5">
        <v>9671</v>
      </c>
      <c r="D4" s="5">
        <v>373</v>
      </c>
      <c r="E4" s="5" t="s">
        <v>137</v>
      </c>
      <c r="F4" s="5" t="s">
        <v>137</v>
      </c>
      <c r="G4" t="s">
        <v>137</v>
      </c>
    </row>
    <row r="5" spans="1:11" ht="17.399999999999999">
      <c r="A5" t="s">
        <v>138</v>
      </c>
      <c r="B5" s="5" t="s">
        <v>163</v>
      </c>
      <c r="C5" s="5">
        <v>2997</v>
      </c>
      <c r="D5" s="5">
        <v>473</v>
      </c>
      <c r="E5">
        <v>0</v>
      </c>
      <c r="F5" s="5">
        <v>0</v>
      </c>
      <c r="G5" s="8">
        <v>17.642900000000001</v>
      </c>
      <c r="K5" s="4"/>
    </row>
    <row r="6" spans="1:11">
      <c r="A6" t="s">
        <v>140</v>
      </c>
      <c r="B6" s="5" t="s">
        <v>163</v>
      </c>
      <c r="C6" s="5">
        <v>5898</v>
      </c>
      <c r="D6" s="5">
        <v>648</v>
      </c>
      <c r="E6">
        <v>0</v>
      </c>
      <c r="F6" s="5">
        <v>0</v>
      </c>
      <c r="G6" s="8">
        <v>24.170399999999997</v>
      </c>
    </row>
    <row r="7" spans="1:11">
      <c r="A7" t="s">
        <v>141</v>
      </c>
      <c r="B7" s="5" t="s">
        <v>163</v>
      </c>
      <c r="C7" s="5">
        <v>6606</v>
      </c>
      <c r="D7" s="5">
        <v>623</v>
      </c>
      <c r="E7">
        <v>0</v>
      </c>
      <c r="F7" s="5">
        <v>0</v>
      </c>
      <c r="G7" s="8">
        <v>23.2379</v>
      </c>
    </row>
    <row r="8" spans="1:11">
      <c r="A8" t="s">
        <v>142</v>
      </c>
      <c r="B8" s="5" t="s">
        <v>163</v>
      </c>
      <c r="C8" s="5">
        <v>3728</v>
      </c>
      <c r="D8" s="5">
        <v>453</v>
      </c>
      <c r="E8">
        <v>0</v>
      </c>
      <c r="F8" s="5">
        <v>0</v>
      </c>
      <c r="G8" s="8">
        <v>16.896899999999999</v>
      </c>
    </row>
    <row r="9" spans="1:11">
      <c r="A9" t="s">
        <v>143</v>
      </c>
      <c r="B9" s="5" t="s">
        <v>163</v>
      </c>
      <c r="C9" s="5">
        <v>6289</v>
      </c>
      <c r="D9" s="5">
        <v>397</v>
      </c>
      <c r="E9">
        <v>0</v>
      </c>
      <c r="F9" s="5">
        <v>0</v>
      </c>
      <c r="G9" s="8">
        <v>14.8081</v>
      </c>
    </row>
    <row r="10" spans="1:11">
      <c r="A10" t="s">
        <v>144</v>
      </c>
      <c r="B10" s="5" t="s">
        <v>163</v>
      </c>
      <c r="C10" s="5">
        <v>2740</v>
      </c>
      <c r="D10" s="5">
        <v>431</v>
      </c>
      <c r="E10">
        <v>0</v>
      </c>
      <c r="F10" s="5">
        <v>0</v>
      </c>
      <c r="G10" s="8">
        <v>16.0763</v>
      </c>
    </row>
    <row r="11" spans="1:11">
      <c r="A11" t="s">
        <v>145</v>
      </c>
      <c r="B11" s="5" t="s">
        <v>163</v>
      </c>
      <c r="C11" s="5">
        <v>3209</v>
      </c>
      <c r="D11" s="5">
        <v>473</v>
      </c>
      <c r="E11">
        <v>0</v>
      </c>
      <c r="F11" s="5">
        <v>0</v>
      </c>
      <c r="G11" s="8">
        <v>17.642900000000001</v>
      </c>
    </row>
    <row r="12" spans="1:11">
      <c r="A12" t="s">
        <v>146</v>
      </c>
      <c r="B12" s="5" t="s">
        <v>163</v>
      </c>
      <c r="C12" s="5">
        <v>4993</v>
      </c>
      <c r="D12" s="5">
        <v>709</v>
      </c>
      <c r="E12">
        <v>2</v>
      </c>
      <c r="F12" s="5">
        <v>1</v>
      </c>
      <c r="G12" s="8">
        <v>26.445700000000002</v>
      </c>
    </row>
    <row r="13" spans="1:11">
      <c r="A13" t="s">
        <v>147</v>
      </c>
      <c r="B13" s="5" t="s">
        <v>163</v>
      </c>
      <c r="C13" s="5">
        <v>4087</v>
      </c>
      <c r="D13" s="5">
        <v>442</v>
      </c>
      <c r="E13">
        <v>0</v>
      </c>
      <c r="F13" s="5">
        <v>0</v>
      </c>
      <c r="G13" s="8">
        <v>16.486600000000003</v>
      </c>
    </row>
    <row r="14" spans="1:11">
      <c r="A14" t="s">
        <v>148</v>
      </c>
      <c r="B14" s="5" t="s">
        <v>163</v>
      </c>
      <c r="C14" s="5">
        <v>7130</v>
      </c>
      <c r="D14" s="5">
        <v>799</v>
      </c>
      <c r="E14">
        <v>1</v>
      </c>
      <c r="F14" s="5">
        <v>1</v>
      </c>
      <c r="G14" s="8">
        <v>29.802699999999998</v>
      </c>
    </row>
    <row r="15" spans="1:11">
      <c r="A15" t="s">
        <v>149</v>
      </c>
      <c r="B15" s="5" t="s">
        <v>163</v>
      </c>
      <c r="C15" s="5">
        <v>10867</v>
      </c>
      <c r="D15" s="5">
        <v>1200</v>
      </c>
      <c r="E15">
        <v>0</v>
      </c>
      <c r="F15" s="5">
        <v>0</v>
      </c>
      <c r="G15" s="8">
        <v>44.76</v>
      </c>
    </row>
    <row r="16" spans="1:11">
      <c r="A16" t="s">
        <v>150</v>
      </c>
      <c r="B16" s="5" t="s">
        <v>163</v>
      </c>
      <c r="C16" s="5">
        <v>16424</v>
      </c>
      <c r="D16" s="5">
        <v>772</v>
      </c>
      <c r="E16">
        <v>0</v>
      </c>
      <c r="F16" s="5">
        <v>0</v>
      </c>
      <c r="G16" s="8">
        <v>28.7956</v>
      </c>
    </row>
    <row r="17" spans="1:9">
      <c r="A17" t="s">
        <v>151</v>
      </c>
      <c r="B17" s="5" t="s">
        <v>163</v>
      </c>
      <c r="C17" s="5">
        <v>5114</v>
      </c>
      <c r="D17" s="5">
        <v>547</v>
      </c>
      <c r="E17">
        <v>0</v>
      </c>
      <c r="F17" s="5">
        <v>0</v>
      </c>
      <c r="G17" s="8">
        <v>20.403099999999998</v>
      </c>
    </row>
    <row r="18" spans="1:9">
      <c r="A18" t="s">
        <v>152</v>
      </c>
      <c r="B18" s="5" t="s">
        <v>163</v>
      </c>
      <c r="C18" s="5">
        <v>27783</v>
      </c>
      <c r="D18" s="5">
        <v>1743</v>
      </c>
      <c r="E18">
        <v>2</v>
      </c>
      <c r="F18" s="5">
        <v>2</v>
      </c>
      <c r="G18" s="8">
        <v>65.013900000000007</v>
      </c>
    </row>
    <row r="19" spans="1:9">
      <c r="A19" t="s">
        <v>153</v>
      </c>
      <c r="B19" s="5" t="s">
        <v>163</v>
      </c>
      <c r="C19" s="5">
        <v>3087</v>
      </c>
      <c r="D19" s="5">
        <v>417</v>
      </c>
      <c r="E19">
        <v>0</v>
      </c>
      <c r="F19" s="5">
        <v>0</v>
      </c>
      <c r="G19" s="8">
        <v>15.5541</v>
      </c>
    </row>
    <row r="20" spans="1:9">
      <c r="A20" t="s">
        <v>154</v>
      </c>
      <c r="B20" s="5" t="s">
        <v>163</v>
      </c>
      <c r="C20" s="5">
        <v>5860</v>
      </c>
      <c r="D20" s="5">
        <v>430</v>
      </c>
      <c r="E20">
        <v>0</v>
      </c>
      <c r="F20" s="5">
        <v>0</v>
      </c>
      <c r="G20" s="8">
        <v>16.038999999999998</v>
      </c>
    </row>
    <row r="21" spans="1:9">
      <c r="A21" t="s">
        <v>155</v>
      </c>
      <c r="B21" s="5" t="s">
        <v>163</v>
      </c>
      <c r="C21" s="5">
        <v>11925</v>
      </c>
      <c r="D21" s="5">
        <v>1061</v>
      </c>
      <c r="E21">
        <v>3</v>
      </c>
      <c r="F21" s="5">
        <v>2</v>
      </c>
      <c r="G21" s="8">
        <v>39.575299999999999</v>
      </c>
    </row>
    <row r="22" spans="1:9">
      <c r="A22" t="s">
        <v>156</v>
      </c>
      <c r="B22" s="5" t="s">
        <v>163</v>
      </c>
      <c r="C22" s="5">
        <v>9593</v>
      </c>
      <c r="D22" s="5">
        <v>947</v>
      </c>
      <c r="E22">
        <v>0</v>
      </c>
      <c r="F22" s="5">
        <v>0</v>
      </c>
      <c r="G22" s="8">
        <v>35.323100000000004</v>
      </c>
    </row>
    <row r="23" spans="1:9">
      <c r="A23" t="s">
        <v>157</v>
      </c>
      <c r="B23" s="5" t="s">
        <v>163</v>
      </c>
      <c r="C23" s="5">
        <v>5569</v>
      </c>
      <c r="D23" s="5">
        <v>429</v>
      </c>
      <c r="E23">
        <v>0</v>
      </c>
      <c r="F23" s="5">
        <v>0</v>
      </c>
      <c r="G23" s="8">
        <v>16.0017</v>
      </c>
    </row>
    <row r="24" spans="1:9">
      <c r="A24" t="s">
        <v>158</v>
      </c>
      <c r="B24" s="5" t="s">
        <v>163</v>
      </c>
      <c r="C24" s="5">
        <v>8230</v>
      </c>
      <c r="D24" s="5">
        <v>744</v>
      </c>
      <c r="E24">
        <v>0</v>
      </c>
      <c r="F24" s="5">
        <v>0</v>
      </c>
      <c r="G24" s="8">
        <v>27.751199999999997</v>
      </c>
    </row>
    <row r="25" spans="1:9">
      <c r="A25" t="s">
        <v>159</v>
      </c>
      <c r="B25" s="5" t="s">
        <v>163</v>
      </c>
      <c r="C25" s="5">
        <v>14517</v>
      </c>
      <c r="D25" s="5">
        <v>1284</v>
      </c>
      <c r="E25">
        <v>1</v>
      </c>
      <c r="F25" s="5">
        <v>1</v>
      </c>
      <c r="G25" s="8">
        <v>47.893199999999993</v>
      </c>
    </row>
    <row r="26" spans="1:9">
      <c r="A26" t="s">
        <v>160</v>
      </c>
      <c r="B26" s="5" t="s">
        <v>163</v>
      </c>
      <c r="C26" s="5">
        <v>3456</v>
      </c>
      <c r="D26" s="5">
        <v>471</v>
      </c>
      <c r="E26">
        <v>0</v>
      </c>
      <c r="F26" s="5">
        <v>0</v>
      </c>
      <c r="G26" s="8">
        <v>17.568300000000001</v>
      </c>
    </row>
    <row r="27" spans="1:9" ht="17.399999999999999">
      <c r="A27" t="s">
        <v>161</v>
      </c>
      <c r="B27" s="5" t="s">
        <v>163</v>
      </c>
      <c r="C27" s="5">
        <v>9368</v>
      </c>
      <c r="D27" s="5">
        <v>759</v>
      </c>
      <c r="E27">
        <v>0</v>
      </c>
      <c r="F27" s="5">
        <v>0</v>
      </c>
      <c r="G27" s="8">
        <v>28.310699999999997</v>
      </c>
      <c r="I27" s="4" t="s">
        <v>164</v>
      </c>
    </row>
    <row r="28" spans="1:9">
      <c r="E28" s="5"/>
    </row>
  </sheetData>
  <autoFilter ref="A3:K3" xr:uid="{1BC3D7DD-FEE7-7C4B-A00C-421C7AF2F44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Gee</dc:creator>
  <cp:keywords/>
  <dc:description/>
  <cp:lastModifiedBy>Mark Gee</cp:lastModifiedBy>
  <cp:revision/>
  <dcterms:created xsi:type="dcterms:W3CDTF">2024-09-22T20:14:36Z</dcterms:created>
  <dcterms:modified xsi:type="dcterms:W3CDTF">2026-02-09T15:01: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4044bd30-2ed7-4c9d-9d12-46200872a97b_Enabled">
    <vt:lpwstr>true</vt:lpwstr>
  </property>
  <property fmtid="{D5CDD505-2E9C-101B-9397-08002B2CF9AE}" pid="3" name="MSIP_Label_4044bd30-2ed7-4c9d-9d12-46200872a97b_SetDate">
    <vt:lpwstr>2024-09-22T20:21:34Z</vt:lpwstr>
  </property>
  <property fmtid="{D5CDD505-2E9C-101B-9397-08002B2CF9AE}" pid="4" name="MSIP_Label_4044bd30-2ed7-4c9d-9d12-46200872a97b_Method">
    <vt:lpwstr>Standard</vt:lpwstr>
  </property>
  <property fmtid="{D5CDD505-2E9C-101B-9397-08002B2CF9AE}" pid="5" name="MSIP_Label_4044bd30-2ed7-4c9d-9d12-46200872a97b_Name">
    <vt:lpwstr>defa4170-0d19-0005-0004-bc88714345d2</vt:lpwstr>
  </property>
  <property fmtid="{D5CDD505-2E9C-101B-9397-08002B2CF9AE}" pid="6" name="MSIP_Label_4044bd30-2ed7-4c9d-9d12-46200872a97b_SiteId">
    <vt:lpwstr>4130bd39-7c53-419c-b1e5-8758d6d63f21</vt:lpwstr>
  </property>
  <property fmtid="{D5CDD505-2E9C-101B-9397-08002B2CF9AE}" pid="7" name="MSIP_Label_4044bd30-2ed7-4c9d-9d12-46200872a97b_ActionId">
    <vt:lpwstr>eed9d94e-c7fe-4da2-9750-fe40bacf683a</vt:lpwstr>
  </property>
  <property fmtid="{D5CDD505-2E9C-101B-9397-08002B2CF9AE}" pid="8" name="MSIP_Label_4044bd30-2ed7-4c9d-9d12-46200872a97b_ContentBits">
    <vt:lpwstr>0</vt:lpwstr>
  </property>
</Properties>
</file>